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430"/>
  <workbookPr autoCompressPictures="0"/>
  <bookViews>
    <workbookView xWindow="2360" yWindow="0" windowWidth="28100" windowHeight="17360"/>
  </bookViews>
  <sheets>
    <sheet name="Figure 1" sheetId="2" r:id="rId1"/>
    <sheet name="Figure 2" sheetId="7" r:id="rId2"/>
    <sheet name="Figure 3" sheetId="6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2" i="2" l="1"/>
  <c r="I111" i="2"/>
  <c r="I108" i="2"/>
  <c r="I107" i="2"/>
  <c r="I97" i="2"/>
  <c r="I100" i="2"/>
  <c r="I101" i="2"/>
  <c r="I96" i="2"/>
  <c r="H91" i="2"/>
  <c r="F7" i="2"/>
  <c r="F8" i="2"/>
  <c r="O41" i="7"/>
  <c r="P41" i="7"/>
  <c r="Q41" i="7"/>
  <c r="R41" i="7"/>
  <c r="S41" i="7"/>
  <c r="O58" i="7"/>
  <c r="P58" i="7"/>
  <c r="Q58" i="7"/>
  <c r="R58" i="7"/>
  <c r="S58" i="7"/>
  <c r="O59" i="7"/>
  <c r="P59" i="7"/>
  <c r="Q59" i="7"/>
  <c r="R59" i="7"/>
  <c r="S59" i="7"/>
  <c r="O57" i="7"/>
  <c r="P57" i="7"/>
  <c r="Q57" i="7"/>
  <c r="R57" i="7"/>
  <c r="S57" i="7"/>
  <c r="O55" i="7"/>
  <c r="P55" i="7"/>
  <c r="Q55" i="7"/>
  <c r="R55" i="7"/>
  <c r="S55" i="7"/>
  <c r="O54" i="7"/>
  <c r="P54" i="7"/>
  <c r="Q54" i="7"/>
  <c r="O53" i="7"/>
  <c r="P53" i="7"/>
  <c r="Q53" i="7"/>
  <c r="R53" i="7"/>
  <c r="S53" i="7"/>
  <c r="O47" i="7"/>
  <c r="P47" i="7"/>
  <c r="Q47" i="7"/>
  <c r="O46" i="7"/>
  <c r="P46" i="7"/>
  <c r="O45" i="7"/>
  <c r="P45" i="7"/>
  <c r="Q45" i="7"/>
  <c r="R45" i="7"/>
  <c r="O43" i="7"/>
  <c r="P43" i="7"/>
  <c r="Q43" i="7"/>
  <c r="R43" i="7"/>
  <c r="S43" i="7"/>
  <c r="O42" i="7"/>
  <c r="P42" i="7"/>
  <c r="Q42" i="7"/>
  <c r="R42" i="7"/>
  <c r="S42" i="7"/>
  <c r="E57" i="7"/>
  <c r="E47" i="7"/>
  <c r="F47" i="7"/>
  <c r="G47" i="7"/>
  <c r="H47" i="7"/>
  <c r="I47" i="7"/>
  <c r="E59" i="7"/>
  <c r="F59" i="7"/>
  <c r="E58" i="7"/>
  <c r="F58" i="7"/>
  <c r="G58" i="7"/>
  <c r="H58" i="7"/>
  <c r="I58" i="7"/>
  <c r="F57" i="7"/>
  <c r="G57" i="7"/>
  <c r="E55" i="7"/>
  <c r="F55" i="7"/>
  <c r="G55" i="7"/>
  <c r="H55" i="7"/>
  <c r="E54" i="7"/>
  <c r="F54" i="7"/>
  <c r="E53" i="7"/>
  <c r="F53" i="7"/>
  <c r="G53" i="7"/>
  <c r="H53" i="7"/>
  <c r="I53" i="7"/>
  <c r="E46" i="7"/>
  <c r="F46" i="7"/>
  <c r="E45" i="7"/>
  <c r="F45" i="7"/>
  <c r="G45" i="7"/>
  <c r="H45" i="7"/>
  <c r="I45" i="7"/>
  <c r="E43" i="7"/>
  <c r="F43" i="7"/>
  <c r="G43" i="7"/>
  <c r="H43" i="7"/>
  <c r="E42" i="7"/>
  <c r="F42" i="7"/>
  <c r="G42" i="7"/>
  <c r="H42" i="7"/>
  <c r="I42" i="7"/>
  <c r="E41" i="7"/>
  <c r="F41" i="7"/>
  <c r="E77" i="2"/>
  <c r="F77" i="2"/>
  <c r="G77" i="2"/>
  <c r="H77" i="2"/>
  <c r="I77" i="2"/>
  <c r="E42" i="6"/>
  <c r="F42" i="6"/>
  <c r="G42" i="6"/>
  <c r="H42" i="6"/>
  <c r="I42" i="6"/>
  <c r="E43" i="6"/>
  <c r="F43" i="6"/>
  <c r="G43" i="6"/>
  <c r="H43" i="6"/>
  <c r="I43" i="6"/>
  <c r="E45" i="6"/>
  <c r="F45" i="6"/>
  <c r="G45" i="6"/>
  <c r="H45" i="6"/>
  <c r="I45" i="6"/>
  <c r="E46" i="6"/>
  <c r="F46" i="6"/>
  <c r="G46" i="6"/>
  <c r="H46" i="6"/>
  <c r="I46" i="6"/>
  <c r="E47" i="6"/>
  <c r="F47" i="6"/>
  <c r="G47" i="6"/>
  <c r="H47" i="6"/>
  <c r="I47" i="6"/>
  <c r="E53" i="6"/>
  <c r="F53" i="6"/>
  <c r="G53" i="6"/>
  <c r="H53" i="6"/>
  <c r="I53" i="6"/>
  <c r="E54" i="6"/>
  <c r="F54" i="6"/>
  <c r="G54" i="6"/>
  <c r="H54" i="6"/>
  <c r="I54" i="6"/>
  <c r="E55" i="6"/>
  <c r="F55" i="6"/>
  <c r="G55" i="6"/>
  <c r="H55" i="6"/>
  <c r="I55" i="6"/>
  <c r="E57" i="6"/>
  <c r="F57" i="6"/>
  <c r="G57" i="6"/>
  <c r="H57" i="6"/>
  <c r="I57" i="6"/>
  <c r="E58" i="6"/>
  <c r="F58" i="6"/>
  <c r="G58" i="6"/>
  <c r="H58" i="6"/>
  <c r="I58" i="6"/>
  <c r="E59" i="6"/>
  <c r="F59" i="6"/>
  <c r="G59" i="6"/>
  <c r="H59" i="6"/>
  <c r="I59" i="6"/>
  <c r="E41" i="6"/>
  <c r="F41" i="6"/>
  <c r="G41" i="6"/>
  <c r="H41" i="6"/>
  <c r="I41" i="6"/>
  <c r="E91" i="2"/>
  <c r="F91" i="2"/>
  <c r="G91" i="2"/>
  <c r="E90" i="2"/>
  <c r="F90" i="2"/>
  <c r="G90" i="2"/>
  <c r="H90" i="2"/>
  <c r="I90" i="2"/>
  <c r="E89" i="2"/>
  <c r="F89" i="2"/>
  <c r="G89" i="2"/>
  <c r="H89" i="2"/>
  <c r="E87" i="2"/>
  <c r="F87" i="2"/>
  <c r="E86" i="2"/>
  <c r="F86" i="2"/>
  <c r="G86" i="2"/>
  <c r="E85" i="2"/>
  <c r="F85" i="2"/>
  <c r="G85" i="2"/>
  <c r="H85" i="2"/>
  <c r="I85" i="2"/>
  <c r="E79" i="2"/>
  <c r="F79" i="2"/>
  <c r="G79" i="2"/>
  <c r="H79" i="2"/>
  <c r="I79" i="2"/>
  <c r="E78" i="2"/>
  <c r="F78" i="2"/>
  <c r="E75" i="2"/>
  <c r="F75" i="2"/>
  <c r="G75" i="2"/>
  <c r="H75" i="2"/>
  <c r="I75" i="2"/>
  <c r="E74" i="2"/>
  <c r="F74" i="2"/>
  <c r="E73" i="2"/>
  <c r="F73" i="2"/>
  <c r="G73" i="2"/>
  <c r="H73" i="2"/>
  <c r="I73" i="2"/>
  <c r="R47" i="7"/>
  <c r="S47" i="7"/>
  <c r="Q46" i="7"/>
  <c r="R46" i="7"/>
  <c r="S46" i="7"/>
  <c r="R54" i="7"/>
  <c r="S54" i="7"/>
  <c r="S45" i="7"/>
  <c r="H57" i="7"/>
  <c r="I57" i="7"/>
  <c r="G59" i="7"/>
  <c r="H59" i="7"/>
  <c r="I59" i="7"/>
  <c r="G54" i="7"/>
  <c r="H54" i="7"/>
  <c r="I54" i="7"/>
  <c r="I43" i="7"/>
  <c r="G46" i="7"/>
  <c r="H46" i="7"/>
  <c r="I46" i="7"/>
  <c r="G41" i="7"/>
  <c r="H41" i="7"/>
  <c r="I41" i="7"/>
  <c r="I55" i="7"/>
  <c r="H86" i="2"/>
  <c r="I86" i="2"/>
  <c r="I91" i="2"/>
  <c r="G87" i="2"/>
  <c r="H87" i="2"/>
  <c r="I87" i="2"/>
  <c r="G78" i="2"/>
  <c r="H78" i="2"/>
  <c r="I78" i="2"/>
  <c r="G74" i="2"/>
  <c r="H74" i="2"/>
  <c r="I74" i="2"/>
  <c r="I89" i="2"/>
  <c r="O33" i="7"/>
  <c r="P33" i="7"/>
  <c r="Q33" i="7"/>
  <c r="E33" i="7"/>
  <c r="F33" i="7"/>
  <c r="G33" i="7"/>
  <c r="E67" i="2"/>
  <c r="E66" i="2"/>
  <c r="G65" i="2"/>
  <c r="E65" i="2"/>
  <c r="F67" i="2"/>
  <c r="G67" i="2"/>
  <c r="E63" i="2"/>
  <c r="E62" i="2"/>
  <c r="G61" i="2"/>
  <c r="E61" i="2"/>
  <c r="F63" i="2"/>
  <c r="G63" i="2"/>
  <c r="E52" i="2"/>
  <c r="F52" i="2"/>
  <c r="E51" i="2"/>
  <c r="F51" i="2"/>
  <c r="G51" i="2"/>
  <c r="G50" i="2"/>
  <c r="E50" i="2"/>
  <c r="E48" i="2"/>
  <c r="F48" i="2"/>
  <c r="G48" i="2"/>
  <c r="E47" i="2"/>
  <c r="G46" i="2"/>
  <c r="E46" i="2"/>
  <c r="G52" i="2"/>
  <c r="F62" i="2"/>
  <c r="G62" i="2"/>
  <c r="F47" i="2"/>
  <c r="G47" i="2"/>
  <c r="E34" i="2"/>
  <c r="E33" i="2"/>
  <c r="G32" i="2"/>
  <c r="E32" i="2"/>
  <c r="F22" i="2"/>
  <c r="G22" i="2"/>
  <c r="F21" i="2"/>
  <c r="G21" i="2"/>
  <c r="G20" i="2"/>
  <c r="F9" i="2"/>
  <c r="G9" i="2"/>
  <c r="G8" i="2"/>
  <c r="G7" i="2"/>
  <c r="F34" i="2"/>
  <c r="G34" i="2"/>
  <c r="F33" i="2"/>
  <c r="G33" i="2"/>
  <c r="F66" i="2"/>
  <c r="G66" i="2"/>
</calcChain>
</file>

<file path=xl/sharedStrings.xml><?xml version="1.0" encoding="utf-8"?>
<sst xmlns="http://schemas.openxmlformats.org/spreadsheetml/2006/main" count="376" uniqueCount="64">
  <si>
    <t>Experiment 1</t>
  </si>
  <si>
    <t>0 CL</t>
  </si>
  <si>
    <t>10 uM CL</t>
  </si>
  <si>
    <t>Experiment 2</t>
  </si>
  <si>
    <t>Experiment 3</t>
  </si>
  <si>
    <t>control without protein</t>
  </si>
  <si>
    <t>1 uM</t>
  </si>
  <si>
    <t>10 uM</t>
  </si>
  <si>
    <t>0  uM</t>
  </si>
  <si>
    <t>Without CL</t>
  </si>
  <si>
    <t>1 uM CL</t>
  </si>
  <si>
    <t>CL conc.</t>
  </si>
  <si>
    <t xml:space="preserve">0 Value </t>
  </si>
  <si>
    <t>control (Substrate without protein)</t>
  </si>
  <si>
    <t>3 min</t>
  </si>
  <si>
    <t>1 hr</t>
  </si>
  <si>
    <t>Figure 1B</t>
  </si>
  <si>
    <t>Figure 1B (Inset)</t>
  </si>
  <si>
    <t>Figure 1D</t>
  </si>
  <si>
    <t>Incubation Time</t>
  </si>
  <si>
    <t>Exp 1</t>
  </si>
  <si>
    <t>Exp 2</t>
  </si>
  <si>
    <t>Exp 3</t>
  </si>
  <si>
    <t>Exp 4</t>
  </si>
  <si>
    <t>UQ-1 (uM) conc</t>
  </si>
  <si>
    <t>Figure 3B</t>
  </si>
  <si>
    <t>Figure 3D</t>
  </si>
  <si>
    <t>Figure 2A</t>
  </si>
  <si>
    <t>Figure 2C</t>
  </si>
  <si>
    <t>Figure 2B</t>
  </si>
  <si>
    <t>Figure 2D</t>
  </si>
  <si>
    <t>Figure 3C</t>
  </si>
  <si>
    <t>Specific activity</t>
  </si>
  <si>
    <t>0  Aurachin D</t>
  </si>
  <si>
    <t>With CL (10uM)</t>
  </si>
  <si>
    <t>1 hour</t>
  </si>
  <si>
    <t>3 minutes</t>
  </si>
  <si>
    <t>Figure 1C</t>
  </si>
  <si>
    <t>Av Slope (Oxygen consumption  (uM O2/s)</t>
  </si>
  <si>
    <t>0  KCN</t>
  </si>
  <si>
    <t>0 KCN</t>
  </si>
  <si>
    <t>2 mM KCN</t>
  </si>
  <si>
    <t>2mM KCN</t>
  </si>
  <si>
    <r>
      <t xml:space="preserve"> cytochrome </t>
    </r>
    <r>
      <rPr>
        <i/>
        <sz val="20"/>
        <color theme="1"/>
        <rFont val="Calibri"/>
        <family val="2"/>
        <scheme val="minor"/>
      </rPr>
      <t>bd</t>
    </r>
    <r>
      <rPr>
        <sz val="20"/>
        <color theme="1"/>
        <rFont val="Calibri"/>
        <family val="2"/>
        <scheme val="minor"/>
      </rPr>
      <t xml:space="preserve"> (</t>
    </r>
    <r>
      <rPr>
        <i/>
        <sz val="20"/>
        <color theme="1"/>
        <rFont val="Calibri"/>
        <family val="2"/>
        <scheme val="minor"/>
      </rPr>
      <t>E. coli</t>
    </r>
    <r>
      <rPr>
        <sz val="20"/>
        <color theme="1"/>
        <rFont val="Calibri"/>
        <family val="2"/>
        <scheme val="minor"/>
      </rPr>
      <t>)</t>
    </r>
  </si>
  <si>
    <t>control substracted</t>
  </si>
  <si>
    <t>Av Slope (uM O2/s)</t>
  </si>
  <si>
    <t>rel. activty (%)</t>
  </si>
  <si>
    <t>ND</t>
  </si>
  <si>
    <t>0 value</t>
  </si>
  <si>
    <r>
      <t xml:space="preserve">KM cytochrome </t>
    </r>
    <r>
      <rPr>
        <i/>
        <sz val="20"/>
        <color theme="1"/>
        <rFont val="Calibri"/>
        <family val="2"/>
        <scheme val="minor"/>
      </rPr>
      <t>bo</t>
    </r>
    <r>
      <rPr>
        <sz val="20"/>
        <color theme="1"/>
        <rFont val="Calibri"/>
        <family val="2"/>
        <scheme val="minor"/>
      </rPr>
      <t xml:space="preserve">3 </t>
    </r>
    <r>
      <rPr>
        <i/>
        <sz val="20"/>
        <color theme="1"/>
        <rFont val="Calibri"/>
        <family val="2"/>
        <scheme val="minor"/>
      </rPr>
      <t xml:space="preserve">E. coli </t>
    </r>
  </si>
  <si>
    <t>1st bio-rep</t>
  </si>
  <si>
    <t>2nd bio-rep</t>
  </si>
  <si>
    <t>2nd -bio-rep</t>
  </si>
  <si>
    <r>
      <t xml:space="preserve">KM cytochrome </t>
    </r>
    <r>
      <rPr>
        <i/>
        <sz val="18"/>
        <color theme="1"/>
        <rFont val="Calibri"/>
        <family val="2"/>
        <scheme val="minor"/>
      </rPr>
      <t>bd</t>
    </r>
    <r>
      <rPr>
        <sz val="18"/>
        <color theme="1"/>
        <rFont val="Calibri"/>
        <family val="2"/>
        <scheme val="minor"/>
      </rPr>
      <t xml:space="preserve"> </t>
    </r>
    <r>
      <rPr>
        <i/>
        <sz val="18"/>
        <color theme="1"/>
        <rFont val="Calibri"/>
        <family val="2"/>
        <scheme val="minor"/>
      </rPr>
      <t>E. coli</t>
    </r>
    <r>
      <rPr>
        <sz val="18"/>
        <color theme="1"/>
        <rFont val="Calibri"/>
        <family val="2"/>
        <scheme val="minor"/>
      </rPr>
      <t xml:space="preserve"> </t>
    </r>
  </si>
  <si>
    <r>
      <t xml:space="preserve">Cytochrome </t>
    </r>
    <r>
      <rPr>
        <i/>
        <sz val="20"/>
        <color theme="1"/>
        <rFont val="Calibri"/>
        <family val="2"/>
        <scheme val="minor"/>
      </rPr>
      <t xml:space="preserve">bd Geobacillus </t>
    </r>
  </si>
  <si>
    <r>
      <t xml:space="preserve">  Cytochrome </t>
    </r>
    <r>
      <rPr>
        <i/>
        <sz val="20"/>
        <color theme="1"/>
        <rFont val="Calibri"/>
        <family val="2"/>
        <scheme val="minor"/>
      </rPr>
      <t>bd</t>
    </r>
    <r>
      <rPr>
        <sz val="20"/>
        <color theme="1"/>
        <rFont val="Calibri"/>
        <family val="2"/>
        <scheme val="minor"/>
      </rPr>
      <t xml:space="preserve"> </t>
    </r>
    <r>
      <rPr>
        <i/>
        <sz val="20"/>
        <color theme="1"/>
        <rFont val="Calibri"/>
        <family val="2"/>
        <scheme val="minor"/>
      </rPr>
      <t>Corynebacterium</t>
    </r>
    <r>
      <rPr>
        <sz val="20"/>
        <color theme="1"/>
        <rFont val="Calibri"/>
        <family val="2"/>
        <scheme val="minor"/>
      </rPr>
      <t xml:space="preserve">  </t>
    </r>
  </si>
  <si>
    <r>
      <t xml:space="preserve">Cytochrome </t>
    </r>
    <r>
      <rPr>
        <i/>
        <sz val="20"/>
        <color theme="1"/>
        <rFont val="Calibri"/>
        <family val="2"/>
        <scheme val="minor"/>
      </rPr>
      <t>bo</t>
    </r>
    <r>
      <rPr>
        <sz val="20"/>
        <color theme="1"/>
        <rFont val="Calibri"/>
        <family val="2"/>
        <scheme val="minor"/>
      </rPr>
      <t xml:space="preserve">3 </t>
    </r>
    <r>
      <rPr>
        <i/>
        <sz val="20"/>
        <color theme="1"/>
        <rFont val="Calibri"/>
        <family val="2"/>
        <scheme val="minor"/>
      </rPr>
      <t xml:space="preserve">E. coli </t>
    </r>
  </si>
  <si>
    <t>umol O2/min mg</t>
  </si>
  <si>
    <t>Oxygen consumption activity (uM/O2, control substracted) without CL</t>
  </si>
  <si>
    <t>Oxygen consumption activity  (uM O2/s, control substracted) + 10 uM CL</t>
  </si>
  <si>
    <t>Oxygen consumption activity (uM O2/s, control substracted) without CL</t>
  </si>
  <si>
    <r>
      <t xml:space="preserve">Long-term Incubation period - with CL + 2 nM cytochrome </t>
    </r>
    <r>
      <rPr>
        <i/>
        <sz val="20"/>
        <color theme="1"/>
        <rFont val="Calibri"/>
        <family val="2"/>
        <scheme val="minor"/>
      </rPr>
      <t>bd</t>
    </r>
    <r>
      <rPr>
        <sz val="20"/>
        <color theme="1"/>
        <rFont val="Calibri"/>
        <family val="2"/>
        <scheme val="minor"/>
      </rPr>
      <t xml:space="preserve"> </t>
    </r>
    <r>
      <rPr>
        <i/>
        <sz val="20"/>
        <color theme="1"/>
        <rFont val="Calibri"/>
        <family val="2"/>
        <scheme val="minor"/>
      </rPr>
      <t xml:space="preserve">E. coli </t>
    </r>
  </si>
  <si>
    <t>400 nM  Aurachin D</t>
  </si>
  <si>
    <t>Oxygen consumption activity (uM O2/s, control substracted)   + 10 uM 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Arial"/>
      <family val="2"/>
    </font>
    <font>
      <i/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797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Fill="1"/>
    <xf numFmtId="0" fontId="0" fillId="0" borderId="3" xfId="0" applyBorder="1"/>
    <xf numFmtId="0" fontId="0" fillId="5" borderId="0" xfId="0" applyFill="1"/>
    <xf numFmtId="0" fontId="0" fillId="0" borderId="0" xfId="0" applyFill="1" applyAlignment="1"/>
    <xf numFmtId="0" fontId="0" fillId="4" borderId="0" xfId="0" applyFill="1"/>
    <xf numFmtId="0" fontId="0" fillId="0" borderId="0" xfId="0" applyFill="1" applyAlignment="1">
      <alignment horizontal="center"/>
    </xf>
    <xf numFmtId="0" fontId="3" fillId="6" borderId="0" xfId="0" applyFont="1" applyFill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8" borderId="0" xfId="0" applyFill="1"/>
    <xf numFmtId="0" fontId="0" fillId="4" borderId="0" xfId="0" applyFill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6" xfId="0" applyBorder="1"/>
    <xf numFmtId="0" fontId="0" fillId="0" borderId="10" xfId="0" applyFill="1" applyBorder="1"/>
    <xf numFmtId="0" fontId="0" fillId="0" borderId="11" xfId="0" applyBorder="1"/>
    <xf numFmtId="0" fontId="0" fillId="0" borderId="10" xfId="0" applyBorder="1"/>
    <xf numFmtId="0" fontId="0" fillId="0" borderId="12" xfId="0" applyFill="1" applyBorder="1"/>
    <xf numFmtId="0" fontId="0" fillId="0" borderId="13" xfId="0" applyBorder="1"/>
    <xf numFmtId="0" fontId="0" fillId="0" borderId="14" xfId="0" applyBorder="1"/>
    <xf numFmtId="0" fontId="0" fillId="0" borderId="0" xfId="0" applyFill="1" applyBorder="1" applyAlignment="1"/>
    <xf numFmtId="0" fontId="0" fillId="0" borderId="16" xfId="0" applyBorder="1"/>
    <xf numFmtId="0" fontId="0" fillId="0" borderId="19" xfId="0" applyFill="1" applyBorder="1"/>
    <xf numFmtId="0" fontId="0" fillId="0" borderId="20" xfId="0" applyBorder="1"/>
    <xf numFmtId="0" fontId="0" fillId="0" borderId="21" xfId="0" applyBorder="1"/>
    <xf numFmtId="0" fontId="0" fillId="4" borderId="0" xfId="0" applyFill="1" applyBorder="1"/>
    <xf numFmtId="0" fontId="6" fillId="0" borderId="0" xfId="0" applyFont="1"/>
    <xf numFmtId="0" fontId="0" fillId="0" borderId="12" xfId="0" applyBorder="1"/>
    <xf numFmtId="0" fontId="0" fillId="0" borderId="27" xfId="0" applyBorder="1"/>
    <xf numFmtId="0" fontId="0" fillId="0" borderId="28" xfId="0" applyBorder="1"/>
    <xf numFmtId="0" fontId="0" fillId="9" borderId="3" xfId="0" applyFill="1" applyBorder="1"/>
    <xf numFmtId="0" fontId="0" fillId="9" borderId="0" xfId="0" applyFill="1" applyBorder="1"/>
    <xf numFmtId="0" fontId="0" fillId="0" borderId="0" xfId="0" applyBorder="1"/>
    <xf numFmtId="0" fontId="0" fillId="0" borderId="29" xfId="0" applyBorder="1"/>
    <xf numFmtId="0" fontId="0" fillId="0" borderId="30" xfId="0" applyBorder="1"/>
    <xf numFmtId="0" fontId="0" fillId="0" borderId="0" xfId="0" applyFill="1" applyBorder="1" applyAlignment="1">
      <alignment vertical="center"/>
    </xf>
    <xf numFmtId="0" fontId="0" fillId="4" borderId="0" xfId="0" applyFill="1" applyBorder="1" applyAlignment="1"/>
    <xf numFmtId="0" fontId="0" fillId="10" borderId="3" xfId="0" applyFill="1" applyBorder="1"/>
    <xf numFmtId="0" fontId="0" fillId="10" borderId="0" xfId="0" applyFill="1"/>
    <xf numFmtId="0" fontId="0" fillId="10" borderId="0" xfId="0" applyFill="1" applyBorder="1"/>
    <xf numFmtId="0" fontId="4" fillId="7" borderId="5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5" fillId="7" borderId="7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0" fontId="5" fillId="7" borderId="9" xfId="0" applyFont="1" applyFill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2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584200</xdr:colOff>
      <xdr:row>27</xdr:row>
      <xdr:rowOff>215900</xdr:rowOff>
    </xdr:from>
    <xdr:ext cx="4489931" cy="461665"/>
    <xdr:sp macro="" textlink="">
      <xdr:nvSpPr>
        <xdr:cNvPr id="2" name="TextBox 1"/>
        <xdr:cNvSpPr txBox="1"/>
      </xdr:nvSpPr>
      <xdr:spPr>
        <a:xfrm>
          <a:off x="11607800" y="6070600"/>
          <a:ext cx="4489931" cy="4616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 b="1"/>
            <a:t>Supplementary Table 1: Raw dat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2"/>
  <sheetViews>
    <sheetView tabSelected="1" topLeftCell="A5" zoomScale="75" zoomScaleNormal="75" zoomScalePageLayoutView="75" workbookViewId="0">
      <selection activeCell="L24" sqref="L24"/>
    </sheetView>
  </sheetViews>
  <sheetFormatPr baseColWidth="10" defaultRowHeight="15" x14ac:dyDescent="0"/>
  <cols>
    <col min="1" max="1" width="19" customWidth="1"/>
    <col min="2" max="2" width="14.5" customWidth="1"/>
    <col min="3" max="3" width="21.33203125" customWidth="1"/>
    <col min="4" max="4" width="23.5" customWidth="1"/>
    <col min="5" max="5" width="16.83203125" customWidth="1"/>
    <col min="7" max="7" width="17" customWidth="1"/>
    <col min="10" max="10" width="15.6640625" customWidth="1"/>
    <col min="11" max="11" width="14.33203125" customWidth="1"/>
    <col min="12" max="12" width="25" customWidth="1"/>
    <col min="13" max="13" width="22" customWidth="1"/>
    <col min="14" max="14" width="23.1640625" customWidth="1"/>
    <col min="15" max="15" width="49.33203125" customWidth="1"/>
    <col min="16" max="16" width="21.6640625" customWidth="1"/>
    <col min="17" max="17" width="19.5" customWidth="1"/>
    <col min="18" max="18" width="17.83203125" customWidth="1"/>
    <col min="19" max="19" width="31" customWidth="1"/>
  </cols>
  <sheetData>
    <row r="1" spans="2:19" ht="44" customHeight="1" thickBot="1">
      <c r="B1" s="42" t="s">
        <v>16</v>
      </c>
      <c r="C1" s="42"/>
      <c r="M1" s="12" t="s">
        <v>18</v>
      </c>
      <c r="N1" s="12"/>
    </row>
    <row r="2" spans="2:19" ht="26" thickBot="1">
      <c r="B2" s="44" t="s">
        <v>43</v>
      </c>
      <c r="C2" s="45"/>
      <c r="D2" s="45"/>
      <c r="E2" s="45"/>
      <c r="F2" s="45"/>
      <c r="G2" s="45"/>
      <c r="H2" s="45"/>
      <c r="I2" s="46"/>
      <c r="K2" s="14"/>
      <c r="L2" s="14"/>
      <c r="M2" s="51" t="s">
        <v>53</v>
      </c>
      <c r="N2" s="52"/>
      <c r="O2" s="52"/>
      <c r="P2" s="52"/>
      <c r="Q2" s="52"/>
      <c r="R2" s="52"/>
      <c r="S2" s="53"/>
    </row>
    <row r="3" spans="2:19" ht="21" thickBot="1">
      <c r="B3" s="47" t="s">
        <v>0</v>
      </c>
      <c r="C3" s="48"/>
      <c r="K3" s="14"/>
      <c r="L3" s="14"/>
      <c r="M3" s="8"/>
      <c r="N3" s="9"/>
    </row>
    <row r="4" spans="2:19" ht="16" thickBot="1">
      <c r="K4" s="14"/>
      <c r="L4" s="14"/>
      <c r="M4" s="14"/>
      <c r="N4" s="14"/>
      <c r="O4" s="14"/>
      <c r="P4" s="14"/>
    </row>
    <row r="5" spans="2:19" ht="18">
      <c r="D5" t="s">
        <v>45</v>
      </c>
      <c r="E5" t="s">
        <v>44</v>
      </c>
      <c r="G5" t="s">
        <v>46</v>
      </c>
      <c r="H5" s="1"/>
      <c r="K5" s="14"/>
      <c r="L5" s="14"/>
      <c r="M5" s="54" t="s">
        <v>60</v>
      </c>
      <c r="N5" s="55"/>
      <c r="O5" s="56"/>
      <c r="P5" s="57" t="s">
        <v>63</v>
      </c>
      <c r="Q5" s="58"/>
      <c r="R5" s="58"/>
      <c r="S5" s="59"/>
    </row>
    <row r="6" spans="2:19">
      <c r="B6" s="3"/>
      <c r="C6" s="3" t="s">
        <v>5</v>
      </c>
      <c r="D6" s="3">
        <v>-7.9799999999999996E-2</v>
      </c>
      <c r="E6" s="4"/>
      <c r="F6" s="4"/>
      <c r="G6" s="4"/>
      <c r="H6" s="4"/>
      <c r="K6" s="14"/>
      <c r="L6" s="14"/>
      <c r="M6" s="63" t="s">
        <v>20</v>
      </c>
      <c r="N6" s="65" t="s">
        <v>21</v>
      </c>
      <c r="O6" s="67" t="s">
        <v>22</v>
      </c>
      <c r="P6" s="63" t="s">
        <v>20</v>
      </c>
      <c r="Q6" s="65" t="s">
        <v>21</v>
      </c>
      <c r="R6" s="65" t="s">
        <v>22</v>
      </c>
      <c r="S6" s="67" t="s">
        <v>23</v>
      </c>
    </row>
    <row r="7" spans="2:19" ht="16" thickBot="1">
      <c r="B7" s="43" t="s">
        <v>11</v>
      </c>
      <c r="C7" s="1" t="s">
        <v>1</v>
      </c>
      <c r="D7" s="1">
        <v>-0.58199999999999996</v>
      </c>
      <c r="E7" s="1">
        <v>-0.50219999999999998</v>
      </c>
      <c r="F7" s="1">
        <f>E7/E7</f>
        <v>1</v>
      </c>
      <c r="G7" s="5">
        <f>F7*100</f>
        <v>100</v>
      </c>
      <c r="H7" s="32" t="s">
        <v>50</v>
      </c>
      <c r="L7" s="22"/>
      <c r="M7" s="64"/>
      <c r="N7" s="66"/>
      <c r="O7" s="68"/>
      <c r="P7" s="64"/>
      <c r="Q7" s="66"/>
      <c r="R7" s="66"/>
      <c r="S7" s="68"/>
    </row>
    <row r="8" spans="2:19">
      <c r="B8" s="43"/>
      <c r="C8" s="1" t="s">
        <v>10</v>
      </c>
      <c r="D8" s="1">
        <v>-0.95379999999999998</v>
      </c>
      <c r="E8" s="1">
        <v>-0.874</v>
      </c>
      <c r="F8" s="1">
        <f>E8/E7</f>
        <v>1.7403424930306652</v>
      </c>
      <c r="G8" s="5">
        <f>F8*100</f>
        <v>174.03424930306653</v>
      </c>
      <c r="H8" s="32" t="s">
        <v>50</v>
      </c>
      <c r="K8" s="60" t="s">
        <v>24</v>
      </c>
      <c r="L8" s="30">
        <v>0</v>
      </c>
      <c r="M8" s="24">
        <v>2E-3</v>
      </c>
      <c r="N8" s="25">
        <v>2.4E-2</v>
      </c>
      <c r="O8" s="25">
        <v>2.47E-2</v>
      </c>
      <c r="P8" s="24">
        <v>1.29E-2</v>
      </c>
      <c r="Q8" s="25">
        <v>2.41E-2</v>
      </c>
      <c r="R8" s="25">
        <v>3.15E-2</v>
      </c>
      <c r="S8" s="26">
        <v>2.58E-2</v>
      </c>
    </row>
    <row r="9" spans="2:19">
      <c r="B9" s="43"/>
      <c r="C9" t="s">
        <v>2</v>
      </c>
      <c r="D9">
        <v>-1.0461</v>
      </c>
      <c r="E9">
        <v>-0.96630000000000005</v>
      </c>
      <c r="F9">
        <f>E9/E7</f>
        <v>1.9241338112305857</v>
      </c>
      <c r="G9" s="5">
        <f>F9*100</f>
        <v>192.41338112305857</v>
      </c>
      <c r="H9" s="32" t="s">
        <v>50</v>
      </c>
      <c r="K9" s="61"/>
      <c r="L9" s="15">
        <v>1</v>
      </c>
      <c r="M9" s="16">
        <v>5.0000000000000001E-3</v>
      </c>
      <c r="N9" s="2">
        <v>1.7899999999999999E-2</v>
      </c>
      <c r="O9" s="2">
        <v>2.41E-2</v>
      </c>
      <c r="P9" s="16">
        <v>6.5000000000000002E-2</v>
      </c>
      <c r="Q9" s="2">
        <v>4.53E-2</v>
      </c>
      <c r="R9" s="2">
        <v>4.0500000000000001E-2</v>
      </c>
      <c r="S9" s="17">
        <v>5.5899999999999998E-2</v>
      </c>
    </row>
    <row r="10" spans="2:19">
      <c r="H10" s="1"/>
      <c r="K10" s="61"/>
      <c r="L10" s="15">
        <v>5</v>
      </c>
      <c r="M10" s="16">
        <v>8.9999999999999993E-3</v>
      </c>
      <c r="N10" s="2">
        <v>4.0399999999999998E-2</v>
      </c>
      <c r="O10" s="2">
        <v>3.8199999999999998E-2</v>
      </c>
      <c r="P10" s="16">
        <v>7.4800000000000005E-2</v>
      </c>
      <c r="Q10" s="2">
        <v>9.7699999999999995E-2</v>
      </c>
      <c r="R10" s="2">
        <v>0.1086</v>
      </c>
      <c r="S10" s="17">
        <v>8.8800000000000004E-2</v>
      </c>
    </row>
    <row r="11" spans="2:19">
      <c r="G11" s="1"/>
      <c r="H11" s="1"/>
      <c r="K11" s="61"/>
      <c r="L11" s="15">
        <v>10</v>
      </c>
      <c r="M11" s="16">
        <v>1.1900000000000001E-2</v>
      </c>
      <c r="N11" s="2">
        <v>5.3800000000000001E-2</v>
      </c>
      <c r="O11" s="2">
        <v>5.4100000000000002E-2</v>
      </c>
      <c r="P11" s="16">
        <v>0.1321</v>
      </c>
      <c r="Q11" s="2">
        <v>0.124</v>
      </c>
      <c r="R11" s="2">
        <v>0.1467</v>
      </c>
      <c r="S11" s="17">
        <v>0.2487</v>
      </c>
    </row>
    <row r="12" spans="2:19">
      <c r="G12" s="1"/>
      <c r="H12" s="1"/>
      <c r="K12" s="61"/>
      <c r="L12" s="15">
        <v>25</v>
      </c>
      <c r="M12" s="18" t="s">
        <v>47</v>
      </c>
      <c r="N12" s="2">
        <v>0.16089999999999999</v>
      </c>
      <c r="O12" s="2">
        <v>8.2500000000000004E-2</v>
      </c>
      <c r="P12" s="18" t="s">
        <v>47</v>
      </c>
      <c r="Q12" s="2">
        <v>0.27410000000000001</v>
      </c>
      <c r="R12" s="2">
        <v>0.37490000000000001</v>
      </c>
      <c r="S12" s="17">
        <v>0.33639999999999998</v>
      </c>
    </row>
    <row r="13" spans="2:19">
      <c r="G13" s="1"/>
      <c r="H13" s="1"/>
      <c r="K13" s="61"/>
      <c r="L13" s="15">
        <v>50</v>
      </c>
      <c r="M13" s="16">
        <v>0.19539999999999999</v>
      </c>
      <c r="N13" s="2">
        <v>0.21959999999999999</v>
      </c>
      <c r="O13" s="2">
        <v>0.1885</v>
      </c>
      <c r="P13" s="16">
        <v>0.46650000000000003</v>
      </c>
      <c r="Q13" s="2">
        <v>0.45710000000000001</v>
      </c>
      <c r="R13" s="2">
        <v>0.48249999999999998</v>
      </c>
      <c r="S13" s="17">
        <v>0.51959999999999995</v>
      </c>
    </row>
    <row r="14" spans="2:19">
      <c r="K14" s="61"/>
      <c r="L14" s="15">
        <v>100</v>
      </c>
      <c r="M14" s="16">
        <v>0.30109999999999998</v>
      </c>
      <c r="N14" s="2">
        <v>0.28089999999999998</v>
      </c>
      <c r="O14" s="2">
        <v>0.3392</v>
      </c>
      <c r="P14" s="16">
        <v>0.58430000000000004</v>
      </c>
      <c r="Q14" s="2">
        <v>0.53759999999999997</v>
      </c>
      <c r="R14" s="2">
        <v>0.63270000000000004</v>
      </c>
      <c r="S14" s="17">
        <v>0.58679999999999999</v>
      </c>
    </row>
    <row r="15" spans="2:19" ht="16" thickBot="1">
      <c r="K15" s="61"/>
      <c r="L15" s="15">
        <v>150</v>
      </c>
      <c r="M15" s="16">
        <v>0.38919999999999999</v>
      </c>
      <c r="N15" s="2">
        <v>0.34050000000000002</v>
      </c>
      <c r="O15" s="2">
        <v>0.3836</v>
      </c>
      <c r="P15" s="16">
        <v>0.69299999999999995</v>
      </c>
      <c r="Q15" s="2">
        <v>0.55420000000000003</v>
      </c>
      <c r="R15" s="2">
        <v>0.64949999999999997</v>
      </c>
      <c r="S15" s="17">
        <v>0.59950000000000003</v>
      </c>
    </row>
    <row r="16" spans="2:19" ht="18" customHeight="1" thickBot="1">
      <c r="B16" s="47" t="s">
        <v>3</v>
      </c>
      <c r="C16" s="48"/>
      <c r="H16" s="1"/>
      <c r="K16" s="62"/>
      <c r="L16" s="31">
        <v>200</v>
      </c>
      <c r="M16" s="19">
        <v>0.41789999999999999</v>
      </c>
      <c r="N16" s="20">
        <v>0.36499999999999999</v>
      </c>
      <c r="O16" s="20">
        <v>0.3952</v>
      </c>
      <c r="P16" s="19">
        <v>0.78739999999999999</v>
      </c>
      <c r="Q16" s="20">
        <v>0.56659999999999999</v>
      </c>
      <c r="R16" s="20">
        <v>0.65700000000000003</v>
      </c>
      <c r="S16" s="21">
        <v>0.627</v>
      </c>
    </row>
    <row r="17" spans="2:19">
      <c r="H17" s="1"/>
      <c r="M17" s="32" t="s">
        <v>50</v>
      </c>
      <c r="N17" s="32" t="s">
        <v>50</v>
      </c>
      <c r="O17" s="40" t="s">
        <v>52</v>
      </c>
      <c r="P17" s="32" t="s">
        <v>50</v>
      </c>
      <c r="Q17" s="32" t="s">
        <v>50</v>
      </c>
      <c r="R17" s="32" t="s">
        <v>50</v>
      </c>
      <c r="S17" s="40" t="s">
        <v>52</v>
      </c>
    </row>
    <row r="18" spans="2:19">
      <c r="D18" t="s">
        <v>45</v>
      </c>
      <c r="E18" t="s">
        <v>44</v>
      </c>
      <c r="G18" t="s">
        <v>46</v>
      </c>
      <c r="H18" s="1"/>
    </row>
    <row r="19" spans="2:19">
      <c r="B19" s="3"/>
      <c r="C19" s="3" t="s">
        <v>5</v>
      </c>
      <c r="D19" s="3">
        <v>-7.9799999999999996E-2</v>
      </c>
      <c r="H19" s="6"/>
    </row>
    <row r="20" spans="2:19">
      <c r="B20" s="43" t="s">
        <v>11</v>
      </c>
      <c r="C20" s="1" t="s">
        <v>1</v>
      </c>
      <c r="D20" s="1">
        <v>-0.56820000000000004</v>
      </c>
      <c r="E20" s="1">
        <v>-0.48840000000000006</v>
      </c>
      <c r="F20" s="1">
        <v>1</v>
      </c>
      <c r="G20" s="5">
        <f>F20*100</f>
        <v>100</v>
      </c>
      <c r="H20" s="32" t="s">
        <v>50</v>
      </c>
    </row>
    <row r="21" spans="2:19">
      <c r="B21" s="43"/>
      <c r="C21" s="1" t="s">
        <v>10</v>
      </c>
      <c r="D21" s="1">
        <v>-0.93020000000000003</v>
      </c>
      <c r="E21" s="1">
        <v>-0.85040000000000004</v>
      </c>
      <c r="F21" s="1">
        <f>E21/E20</f>
        <v>1.7411957411957411</v>
      </c>
      <c r="G21" s="5">
        <f>F21*100</f>
        <v>174.11957411957411</v>
      </c>
      <c r="H21" s="32" t="s">
        <v>50</v>
      </c>
    </row>
    <row r="22" spans="2:19">
      <c r="B22" s="43"/>
      <c r="C22" t="s">
        <v>2</v>
      </c>
      <c r="D22">
        <v>-1.0640000000000001</v>
      </c>
      <c r="E22">
        <v>-0.98420000000000007</v>
      </c>
      <c r="F22">
        <f>E22/E20</f>
        <v>2.0151515151515151</v>
      </c>
      <c r="G22" s="5">
        <f>F22*100</f>
        <v>201.5151515151515</v>
      </c>
      <c r="H22" s="32" t="s">
        <v>50</v>
      </c>
    </row>
    <row r="24" spans="2:19">
      <c r="G24" s="1"/>
      <c r="H24" s="1"/>
    </row>
    <row r="25" spans="2:19">
      <c r="G25" s="1"/>
      <c r="H25" s="1"/>
    </row>
    <row r="26" spans="2:19">
      <c r="G26" s="1"/>
      <c r="H26" s="1"/>
    </row>
    <row r="27" spans="2:19" ht="16" thickBot="1"/>
    <row r="28" spans="2:19" ht="21" thickBot="1">
      <c r="B28" s="47" t="s">
        <v>4</v>
      </c>
      <c r="C28" s="48"/>
    </row>
    <row r="30" spans="2:19">
      <c r="D30" t="s">
        <v>45</v>
      </c>
      <c r="E30" t="s">
        <v>44</v>
      </c>
      <c r="G30" t="s">
        <v>46</v>
      </c>
    </row>
    <row r="31" spans="2:19">
      <c r="B31" s="3"/>
      <c r="C31" s="3" t="s">
        <v>5</v>
      </c>
      <c r="D31" s="3">
        <v>-8.2299999999999998E-2</v>
      </c>
      <c r="E31" s="4"/>
      <c r="F31" s="4"/>
      <c r="G31" s="4"/>
    </row>
    <row r="32" spans="2:19">
      <c r="B32" s="43" t="s">
        <v>11</v>
      </c>
      <c r="C32" s="1" t="s">
        <v>1</v>
      </c>
      <c r="D32" s="1">
        <v>-0.57125999999999999</v>
      </c>
      <c r="E32" s="1">
        <f>D32-D31</f>
        <v>-0.48896000000000001</v>
      </c>
      <c r="F32" s="1">
        <v>1</v>
      </c>
      <c r="G32" s="5">
        <f>F32*100</f>
        <v>100</v>
      </c>
      <c r="H32" s="39" t="s">
        <v>51</v>
      </c>
    </row>
    <row r="33" spans="1:9">
      <c r="B33" s="43"/>
      <c r="C33" s="1" t="s">
        <v>10</v>
      </c>
      <c r="D33" s="1">
        <v>-0.89239999999999997</v>
      </c>
      <c r="E33" s="1">
        <f>D33-D31</f>
        <v>-0.81009999999999993</v>
      </c>
      <c r="F33" s="1">
        <f>E33/E32</f>
        <v>1.6567817408376961</v>
      </c>
      <c r="G33" s="5">
        <f>F33*100</f>
        <v>165.67817408376962</v>
      </c>
      <c r="H33" s="39" t="s">
        <v>51</v>
      </c>
    </row>
    <row r="34" spans="1:9">
      <c r="B34" s="43"/>
      <c r="C34" s="1" t="s">
        <v>2</v>
      </c>
      <c r="D34" s="1">
        <v>-1.0864</v>
      </c>
      <c r="E34" s="1">
        <f>D34-D31</f>
        <v>-1.0041</v>
      </c>
      <c r="F34" s="1">
        <f>E34/E32</f>
        <v>2.0535422120418847</v>
      </c>
      <c r="G34" s="5">
        <f>F34*100</f>
        <v>205.35422120418846</v>
      </c>
      <c r="H34" s="39" t="s">
        <v>51</v>
      </c>
    </row>
    <row r="35" spans="1:9">
      <c r="G35" s="1"/>
    </row>
    <row r="36" spans="1:9">
      <c r="G36" s="1"/>
    </row>
    <row r="37" spans="1:9">
      <c r="G37" s="1"/>
    </row>
    <row r="38" spans="1:9">
      <c r="G38" s="1"/>
    </row>
    <row r="39" spans="1:9">
      <c r="G39" s="1"/>
    </row>
    <row r="40" spans="1:9" ht="26" thickBot="1">
      <c r="B40" s="42" t="s">
        <v>17</v>
      </c>
      <c r="C40" s="42"/>
    </row>
    <row r="41" spans="1:9" ht="26" thickBot="1">
      <c r="B41" s="44" t="s">
        <v>61</v>
      </c>
      <c r="C41" s="45"/>
      <c r="D41" s="45"/>
      <c r="E41" s="45"/>
      <c r="F41" s="45"/>
      <c r="G41" s="45"/>
      <c r="H41" s="45"/>
      <c r="I41" s="46"/>
    </row>
    <row r="42" spans="1:9" ht="21" thickBot="1">
      <c r="B42" s="47" t="s">
        <v>0</v>
      </c>
      <c r="C42" s="48"/>
    </row>
    <row r="44" spans="1:9">
      <c r="D44" t="s">
        <v>45</v>
      </c>
      <c r="E44" t="s">
        <v>44</v>
      </c>
      <c r="G44" t="s">
        <v>46</v>
      </c>
    </row>
    <row r="45" spans="1:9">
      <c r="A45" t="s">
        <v>19</v>
      </c>
      <c r="B45" s="10" t="s">
        <v>12</v>
      </c>
      <c r="C45" s="10" t="s">
        <v>13</v>
      </c>
      <c r="D45" s="10">
        <v>-4.9299999999999997E-2</v>
      </c>
      <c r="E45" s="6"/>
      <c r="F45" s="6"/>
      <c r="G45" s="6"/>
    </row>
    <row r="46" spans="1:9">
      <c r="A46" s="5" t="s">
        <v>14</v>
      </c>
      <c r="B46" s="43" t="s">
        <v>11</v>
      </c>
      <c r="C46" s="1" t="s">
        <v>1</v>
      </c>
      <c r="D46" s="1">
        <v>-0.48559999999999998</v>
      </c>
      <c r="E46" s="1">
        <f>D46-D45</f>
        <v>-0.43629999999999997</v>
      </c>
      <c r="F46" s="1">
        <v>1</v>
      </c>
      <c r="G46" s="5">
        <f>F46*100</f>
        <v>100</v>
      </c>
      <c r="H46" s="32" t="s">
        <v>50</v>
      </c>
    </row>
    <row r="47" spans="1:9">
      <c r="B47" s="43"/>
      <c r="C47" s="1" t="s">
        <v>10</v>
      </c>
      <c r="D47" s="1">
        <v>-0.74339999999999995</v>
      </c>
      <c r="E47" s="1">
        <f>D47-D45</f>
        <v>-0.69409999999999994</v>
      </c>
      <c r="F47" s="1">
        <f>E47/E46</f>
        <v>1.5908778363511344</v>
      </c>
      <c r="G47" s="5">
        <f>F47*100</f>
        <v>159.08778363511345</v>
      </c>
      <c r="H47" s="32" t="s">
        <v>50</v>
      </c>
    </row>
    <row r="48" spans="1:9">
      <c r="B48" s="43"/>
      <c r="C48" t="s">
        <v>2</v>
      </c>
      <c r="D48" s="1">
        <v>-1.0576000000000001</v>
      </c>
      <c r="E48" s="1">
        <f>D48-D45</f>
        <v>-1.0083000000000002</v>
      </c>
      <c r="F48" s="1">
        <f>E48/E46</f>
        <v>2.3110245244098104</v>
      </c>
      <c r="G48" s="5">
        <f>F48*100</f>
        <v>231.10245244098104</v>
      </c>
      <c r="H48" s="32" t="s">
        <v>50</v>
      </c>
    </row>
    <row r="49" spans="1:8">
      <c r="D49" s="1"/>
      <c r="E49" s="1"/>
      <c r="F49" s="1"/>
    </row>
    <row r="50" spans="1:8">
      <c r="A50" s="5" t="s">
        <v>15</v>
      </c>
      <c r="B50" s="43" t="s">
        <v>11</v>
      </c>
      <c r="C50" s="1" t="s">
        <v>1</v>
      </c>
      <c r="D50" s="1">
        <v>-0.52810000000000001</v>
      </c>
      <c r="E50" s="1">
        <f>D50-D45</f>
        <v>-0.4788</v>
      </c>
      <c r="F50" s="1">
        <v>1</v>
      </c>
      <c r="G50" s="5">
        <f>F50*100</f>
        <v>100</v>
      </c>
      <c r="H50" s="32" t="s">
        <v>50</v>
      </c>
    </row>
    <row r="51" spans="1:8">
      <c r="B51" s="43"/>
      <c r="C51" s="1" t="s">
        <v>10</v>
      </c>
      <c r="D51" s="1">
        <v>-0.89629999999999999</v>
      </c>
      <c r="E51" s="1">
        <f>D51-D45</f>
        <v>-0.84699999999999998</v>
      </c>
      <c r="F51" s="1">
        <f>E51/E50</f>
        <v>1.7690058479532162</v>
      </c>
      <c r="G51" s="5">
        <f>F51*100</f>
        <v>176.90058479532163</v>
      </c>
      <c r="H51" s="32" t="s">
        <v>50</v>
      </c>
    </row>
    <row r="52" spans="1:8">
      <c r="B52" s="43"/>
      <c r="C52" t="s">
        <v>2</v>
      </c>
      <c r="D52" s="1">
        <v>-1.0195000000000001</v>
      </c>
      <c r="E52" s="1">
        <f>D52-D45</f>
        <v>-0.97020000000000006</v>
      </c>
      <c r="F52" s="1">
        <f>E52/E50</f>
        <v>2.0263157894736845</v>
      </c>
      <c r="G52" s="5">
        <f>F52*100</f>
        <v>202.63157894736844</v>
      </c>
      <c r="H52" s="32" t="s">
        <v>50</v>
      </c>
    </row>
    <row r="53" spans="1:8">
      <c r="D53" s="1"/>
      <c r="E53" s="1"/>
      <c r="F53" s="1"/>
    </row>
    <row r="54" spans="1:8">
      <c r="D54" s="1"/>
      <c r="E54" s="1"/>
      <c r="F54" s="1"/>
    </row>
    <row r="56" spans="1:8" ht="16" thickBot="1"/>
    <row r="57" spans="1:8" ht="21" thickBot="1">
      <c r="B57" s="47" t="s">
        <v>3</v>
      </c>
      <c r="C57" s="48"/>
    </row>
    <row r="59" spans="1:8">
      <c r="D59" t="s">
        <v>45</v>
      </c>
      <c r="E59" t="s">
        <v>44</v>
      </c>
      <c r="G59" t="s">
        <v>46</v>
      </c>
    </row>
    <row r="60" spans="1:8">
      <c r="A60" t="s">
        <v>19</v>
      </c>
      <c r="B60" s="10" t="s">
        <v>48</v>
      </c>
      <c r="C60" s="10" t="s">
        <v>5</v>
      </c>
      <c r="D60" s="10">
        <v>-7.9799999999999996E-2</v>
      </c>
      <c r="E60" s="6"/>
      <c r="F60" s="6"/>
      <c r="G60" s="6"/>
    </row>
    <row r="61" spans="1:8">
      <c r="A61" s="5" t="s">
        <v>36</v>
      </c>
      <c r="B61" s="11" t="s">
        <v>11</v>
      </c>
      <c r="C61" s="1" t="s">
        <v>1</v>
      </c>
      <c r="D61" s="1">
        <v>-0.56820000000000004</v>
      </c>
      <c r="E61" s="1">
        <f>D61-D60</f>
        <v>-0.48840000000000006</v>
      </c>
      <c r="F61" s="1">
        <v>1</v>
      </c>
      <c r="G61" s="5">
        <f>F61*100</f>
        <v>100</v>
      </c>
      <c r="H61" s="39" t="s">
        <v>51</v>
      </c>
    </row>
    <row r="62" spans="1:8">
      <c r="B62" s="11"/>
      <c r="C62" s="1" t="s">
        <v>10</v>
      </c>
      <c r="D62" s="1">
        <v>-0.93020000000000003</v>
      </c>
      <c r="E62" s="1">
        <f>D62-D60</f>
        <v>-0.85040000000000004</v>
      </c>
      <c r="F62" s="1">
        <f>E62/E61</f>
        <v>1.7411957411957411</v>
      </c>
      <c r="G62" s="5">
        <f>F62*100</f>
        <v>174.11957411957411</v>
      </c>
      <c r="H62" s="39" t="s">
        <v>51</v>
      </c>
    </row>
    <row r="63" spans="1:8">
      <c r="B63" s="11"/>
      <c r="C63" t="s">
        <v>2</v>
      </c>
      <c r="D63" s="1">
        <v>-1.0640000000000001</v>
      </c>
      <c r="E63" s="1">
        <f>D63-D60</f>
        <v>-0.98420000000000007</v>
      </c>
      <c r="F63" s="1">
        <f>E63/E61</f>
        <v>2.0151515151515151</v>
      </c>
      <c r="G63" s="5">
        <f>F63*100</f>
        <v>201.5151515151515</v>
      </c>
      <c r="H63" s="39" t="s">
        <v>51</v>
      </c>
    </row>
    <row r="64" spans="1:8">
      <c r="D64" s="1"/>
      <c r="E64" s="1"/>
      <c r="F64" s="1"/>
    </row>
    <row r="65" spans="1:12">
      <c r="A65" s="5" t="s">
        <v>35</v>
      </c>
      <c r="B65" s="11" t="s">
        <v>11</v>
      </c>
      <c r="C65" s="1" t="s">
        <v>1</v>
      </c>
      <c r="D65" s="1">
        <v>-0.58199999999999996</v>
      </c>
      <c r="E65" s="1">
        <f>D65-D60</f>
        <v>-0.50219999999999998</v>
      </c>
      <c r="F65" s="1">
        <v>1</v>
      </c>
      <c r="G65" s="5">
        <f>F65*100</f>
        <v>100</v>
      </c>
      <c r="H65" s="39" t="s">
        <v>51</v>
      </c>
    </row>
    <row r="66" spans="1:12">
      <c r="B66" s="11"/>
      <c r="C66" s="1" t="s">
        <v>10</v>
      </c>
      <c r="D66" s="1">
        <v>-0.95379999999999998</v>
      </c>
      <c r="E66" s="1">
        <f>D66-D60</f>
        <v>-0.874</v>
      </c>
      <c r="F66" s="1">
        <f>E66/E65</f>
        <v>1.7403424930306652</v>
      </c>
      <c r="G66" s="5">
        <f>F66*100</f>
        <v>174.03424930306653</v>
      </c>
      <c r="H66" s="39" t="s">
        <v>51</v>
      </c>
    </row>
    <row r="67" spans="1:12">
      <c r="B67" s="11"/>
      <c r="C67" t="s">
        <v>2</v>
      </c>
      <c r="D67">
        <v>-1.0461</v>
      </c>
      <c r="E67">
        <f>D67-D60</f>
        <v>-0.96630000000000005</v>
      </c>
      <c r="F67">
        <f>E67/E65</f>
        <v>1.9241338112305857</v>
      </c>
      <c r="G67" s="5">
        <f>F67*100</f>
        <v>192.41338112305857</v>
      </c>
      <c r="H67" s="39" t="s">
        <v>51</v>
      </c>
    </row>
    <row r="68" spans="1:12" ht="36" customHeight="1"/>
    <row r="69" spans="1:12" ht="26" thickBot="1">
      <c r="B69" s="42" t="s">
        <v>37</v>
      </c>
      <c r="C69" s="42"/>
      <c r="G69" s="1"/>
    </row>
    <row r="71" spans="1:12">
      <c r="D71" t="s">
        <v>45</v>
      </c>
      <c r="E71" t="s">
        <v>44</v>
      </c>
      <c r="I71" s="4" t="s">
        <v>32</v>
      </c>
    </row>
    <row r="72" spans="1:12">
      <c r="B72" s="3"/>
      <c r="C72" s="3" t="s">
        <v>5</v>
      </c>
      <c r="D72" s="3">
        <v>-3.4093482366330002E-2</v>
      </c>
      <c r="E72" s="4"/>
      <c r="F72" s="4"/>
      <c r="G72" s="4"/>
      <c r="H72" s="4"/>
      <c r="I72" s="4" t="s">
        <v>57</v>
      </c>
    </row>
    <row r="73" spans="1:12">
      <c r="B73" s="43" t="s">
        <v>9</v>
      </c>
      <c r="C73" s="50" t="s">
        <v>33</v>
      </c>
      <c r="D73" s="1">
        <v>-0.37987098469460001</v>
      </c>
      <c r="E73" s="1">
        <f>D73-D72</f>
        <v>-0.34577750232826998</v>
      </c>
      <c r="F73" s="1">
        <f>E73*60</f>
        <v>-20.7466501396962</v>
      </c>
      <c r="G73" s="1">
        <f>F73/2</f>
        <v>-10.3733250698481</v>
      </c>
      <c r="H73">
        <f>G73*10</f>
        <v>-103.733250698481</v>
      </c>
      <c r="I73" s="5">
        <f>H73*-1</f>
        <v>103.733250698481</v>
      </c>
      <c r="J73" s="32" t="s">
        <v>50</v>
      </c>
    </row>
    <row r="74" spans="1:12">
      <c r="B74" s="43"/>
      <c r="C74" s="50"/>
      <c r="D74" s="1">
        <v>-0.36228738453843001</v>
      </c>
      <c r="E74" s="1">
        <f>D74-D72</f>
        <v>-0.32819390217209998</v>
      </c>
      <c r="F74" s="1">
        <f t="shared" ref="F74:F79" si="0">E74*60</f>
        <v>-19.691634130325998</v>
      </c>
      <c r="G74" s="1">
        <f t="shared" ref="G74:G79" si="1">F74/2</f>
        <v>-9.8458170651629988</v>
      </c>
      <c r="H74">
        <f t="shared" ref="H74:H79" si="2">G74*10</f>
        <v>-98.458170651629985</v>
      </c>
      <c r="I74" s="5">
        <f t="shared" ref="I74:I91" si="3">H74*-1</f>
        <v>98.458170651629985</v>
      </c>
      <c r="J74" s="32" t="s">
        <v>50</v>
      </c>
      <c r="K74" s="28"/>
      <c r="L74" s="28"/>
    </row>
    <row r="75" spans="1:12">
      <c r="B75" s="43"/>
      <c r="C75" s="50"/>
      <c r="D75">
        <v>-0.363259880649</v>
      </c>
      <c r="E75">
        <f>D75-D72</f>
        <v>-0.32916639828267003</v>
      </c>
      <c r="F75" s="1">
        <f t="shared" si="0"/>
        <v>-19.749983896960202</v>
      </c>
      <c r="G75" s="1">
        <f t="shared" si="1"/>
        <v>-9.8749919484801012</v>
      </c>
      <c r="H75">
        <f>G75*10</f>
        <v>-98.749919484801012</v>
      </c>
      <c r="I75" s="5">
        <f t="shared" si="3"/>
        <v>98.749919484801012</v>
      </c>
      <c r="J75" s="32" t="s">
        <v>50</v>
      </c>
      <c r="K75" s="28"/>
      <c r="L75" s="28"/>
    </row>
    <row r="76" spans="1:12">
      <c r="B76" s="43"/>
      <c r="C76" s="5"/>
      <c r="D76" s="5"/>
      <c r="E76" s="5"/>
      <c r="F76" s="5"/>
      <c r="G76" s="5"/>
      <c r="H76" s="5"/>
    </row>
    <row r="77" spans="1:12">
      <c r="B77" s="43"/>
      <c r="C77" s="50" t="s">
        <v>62</v>
      </c>
      <c r="D77" s="1">
        <v>-8.0270928308999998E-2</v>
      </c>
      <c r="E77" s="1">
        <f>D77-D72</f>
        <v>-4.6177445942669995E-2</v>
      </c>
      <c r="F77" s="1">
        <f t="shared" si="0"/>
        <v>-2.7706467565601995</v>
      </c>
      <c r="G77" s="1">
        <f t="shared" si="1"/>
        <v>-1.3853233782800998</v>
      </c>
      <c r="H77">
        <f t="shared" si="2"/>
        <v>-13.853233782800999</v>
      </c>
      <c r="I77" s="5">
        <f t="shared" si="3"/>
        <v>13.853233782800999</v>
      </c>
      <c r="J77" s="32" t="s">
        <v>50</v>
      </c>
    </row>
    <row r="78" spans="1:12">
      <c r="B78" s="43"/>
      <c r="C78" s="50"/>
      <c r="D78" s="1">
        <v>-7.5991098666089996E-2</v>
      </c>
      <c r="E78" s="1">
        <f>D78-D72</f>
        <v>-4.1897616299759993E-2</v>
      </c>
      <c r="F78" s="1">
        <f t="shared" si="0"/>
        <v>-2.5138569779855997</v>
      </c>
      <c r="G78" s="1">
        <f t="shared" si="1"/>
        <v>-1.2569284889927999</v>
      </c>
      <c r="H78">
        <f t="shared" si="2"/>
        <v>-12.569284889927999</v>
      </c>
      <c r="I78" s="5">
        <f t="shared" si="3"/>
        <v>12.569284889927999</v>
      </c>
      <c r="J78" s="32" t="s">
        <v>50</v>
      </c>
    </row>
    <row r="79" spans="1:12">
      <c r="B79" s="43"/>
      <c r="C79" s="50"/>
      <c r="D79" s="1">
        <v>-8.0270928308999998E-2</v>
      </c>
      <c r="E79">
        <f>D77-D72</f>
        <v>-4.6177445942669995E-2</v>
      </c>
      <c r="F79" s="1">
        <f t="shared" si="0"/>
        <v>-2.7706467565601995</v>
      </c>
      <c r="G79" s="1">
        <f t="shared" si="1"/>
        <v>-1.3853233782800998</v>
      </c>
      <c r="H79">
        <f t="shared" si="2"/>
        <v>-13.853233782800999</v>
      </c>
      <c r="I79" s="5">
        <f t="shared" si="3"/>
        <v>13.853233782800999</v>
      </c>
      <c r="J79" s="32" t="s">
        <v>50</v>
      </c>
    </row>
    <row r="80" spans="1:12">
      <c r="G80" s="1"/>
    </row>
    <row r="81" spans="2:13">
      <c r="D81" s="1"/>
      <c r="G81" s="1"/>
    </row>
    <row r="82" spans="2:13">
      <c r="G82" s="1"/>
    </row>
    <row r="83" spans="2:13">
      <c r="D83" t="s">
        <v>38</v>
      </c>
      <c r="I83" s="4" t="s">
        <v>32</v>
      </c>
    </row>
    <row r="84" spans="2:13">
      <c r="B84" s="3"/>
      <c r="C84" s="3" t="s">
        <v>5</v>
      </c>
      <c r="D84" s="3">
        <v>-3.6797960650000003E-2</v>
      </c>
      <c r="E84" s="4"/>
      <c r="F84" s="4"/>
      <c r="G84" s="4"/>
      <c r="H84" s="4"/>
      <c r="I84" s="4" t="s">
        <v>57</v>
      </c>
    </row>
    <row r="85" spans="2:13">
      <c r="B85" s="43" t="s">
        <v>34</v>
      </c>
      <c r="C85" s="50" t="s">
        <v>33</v>
      </c>
      <c r="D85" s="1">
        <v>-0.76979696268999998</v>
      </c>
      <c r="E85" s="1">
        <f>D85-D84</f>
        <v>-0.73299900204000001</v>
      </c>
      <c r="F85" s="1">
        <f>E85*60</f>
        <v>-43.979940122400002</v>
      </c>
      <c r="G85" s="1">
        <f>F85/2</f>
        <v>-21.989970061200001</v>
      </c>
      <c r="H85">
        <f>G85*10</f>
        <v>-219.899700612</v>
      </c>
      <c r="I85" s="5">
        <f t="shared" si="3"/>
        <v>219.899700612</v>
      </c>
      <c r="J85" s="32" t="s">
        <v>50</v>
      </c>
    </row>
    <row r="86" spans="2:13">
      <c r="B86" s="43"/>
      <c r="C86" s="50"/>
      <c r="D86" s="1">
        <v>-0.74047826789420002</v>
      </c>
      <c r="E86" s="1">
        <f>D86-D84</f>
        <v>-0.70368030724420005</v>
      </c>
      <c r="F86" s="1">
        <f>E86*60</f>
        <v>-42.220818434652003</v>
      </c>
      <c r="G86" s="1">
        <f t="shared" ref="G86:G91" si="4">F86/2</f>
        <v>-21.110409217326001</v>
      </c>
      <c r="H86">
        <f>G86*10</f>
        <v>-211.10409217326003</v>
      </c>
      <c r="I86" s="5">
        <f t="shared" si="3"/>
        <v>211.10409217326003</v>
      </c>
      <c r="J86" s="32" t="s">
        <v>50</v>
      </c>
    </row>
    <row r="87" spans="2:13">
      <c r="B87" s="43"/>
      <c r="C87" s="50"/>
      <c r="D87">
        <v>-0.78076537729899997</v>
      </c>
      <c r="E87">
        <f>D87-D84</f>
        <v>-0.74396741664900001</v>
      </c>
      <c r="F87" s="1">
        <f t="shared" ref="F87:F91" si="5">E87*60</f>
        <v>-44.638044998940003</v>
      </c>
      <c r="G87" s="1">
        <f t="shared" si="4"/>
        <v>-22.319022499470002</v>
      </c>
      <c r="H87">
        <f>G87*10</f>
        <v>-223.19022499470003</v>
      </c>
      <c r="I87" s="5">
        <f t="shared" si="3"/>
        <v>223.19022499470003</v>
      </c>
      <c r="J87" s="32" t="s">
        <v>50</v>
      </c>
    </row>
    <row r="88" spans="2:13">
      <c r="B88" s="43"/>
      <c r="C88" s="5"/>
      <c r="D88" s="5"/>
      <c r="E88" s="5"/>
      <c r="F88" s="5"/>
      <c r="G88" s="5"/>
      <c r="H88" s="5"/>
      <c r="L88" s="28"/>
      <c r="M88" s="28"/>
    </row>
    <row r="89" spans="2:13">
      <c r="B89" s="43"/>
      <c r="C89" s="50" t="s">
        <v>62</v>
      </c>
      <c r="D89" s="1">
        <v>-0.103965956</v>
      </c>
      <c r="E89" s="1">
        <f>D89-D84</f>
        <v>-6.7167995349999995E-2</v>
      </c>
      <c r="F89" s="1">
        <f t="shared" si="5"/>
        <v>-4.0300797209999999</v>
      </c>
      <c r="G89" s="1">
        <f t="shared" si="4"/>
        <v>-2.0150398604999999</v>
      </c>
      <c r="H89">
        <f t="shared" ref="H89:H90" si="6">G89*10</f>
        <v>-20.150398604999999</v>
      </c>
      <c r="I89" s="5">
        <f t="shared" si="3"/>
        <v>20.150398604999999</v>
      </c>
      <c r="J89" s="32" t="s">
        <v>50</v>
      </c>
      <c r="L89" s="28"/>
      <c r="M89" s="28"/>
    </row>
    <row r="90" spans="2:13">
      <c r="B90" s="43"/>
      <c r="C90" s="50"/>
      <c r="D90" s="1">
        <v>-9.9873838549999996E-2</v>
      </c>
      <c r="E90" s="1">
        <f>D90-D84</f>
        <v>-6.3075877899999994E-2</v>
      </c>
      <c r="F90" s="1">
        <f t="shared" si="5"/>
        <v>-3.7845526739999995</v>
      </c>
      <c r="G90" s="1">
        <f t="shared" si="4"/>
        <v>-1.8922763369999998</v>
      </c>
      <c r="H90">
        <f t="shared" si="6"/>
        <v>-18.922763369999998</v>
      </c>
      <c r="I90" s="5">
        <f t="shared" si="3"/>
        <v>18.922763369999998</v>
      </c>
      <c r="J90" s="32" t="s">
        <v>50</v>
      </c>
    </row>
    <row r="91" spans="2:13">
      <c r="B91" s="43"/>
      <c r="C91" s="50"/>
      <c r="D91">
        <v>-0.1009736829765</v>
      </c>
      <c r="E91">
        <f>D91-D84</f>
        <v>-6.4175722326499998E-2</v>
      </c>
      <c r="F91" s="1">
        <f t="shared" si="5"/>
        <v>-3.8505433395899997</v>
      </c>
      <c r="G91" s="1">
        <f t="shared" si="4"/>
        <v>-1.9252716697949999</v>
      </c>
      <c r="H91">
        <f>G91*10</f>
        <v>-19.25271669795</v>
      </c>
      <c r="I91" s="5">
        <f t="shared" si="3"/>
        <v>19.25271669795</v>
      </c>
      <c r="J91" s="32" t="s">
        <v>50</v>
      </c>
    </row>
    <row r="92" spans="2:13">
      <c r="G92" s="1"/>
    </row>
    <row r="93" spans="2:13">
      <c r="G93" s="1"/>
    </row>
    <row r="94" spans="2:13">
      <c r="D94" t="s">
        <v>45</v>
      </c>
      <c r="E94" t="s">
        <v>44</v>
      </c>
      <c r="I94" s="4" t="s">
        <v>32</v>
      </c>
    </row>
    <row r="95" spans="2:13">
      <c r="C95" s="3" t="s">
        <v>5</v>
      </c>
      <c r="D95" s="3">
        <v>-4.110766351297835E-2</v>
      </c>
      <c r="E95" s="4"/>
      <c r="F95" s="4"/>
      <c r="G95" s="4"/>
      <c r="H95" s="4"/>
      <c r="I95" s="4" t="s">
        <v>57</v>
      </c>
    </row>
    <row r="96" spans="2:13">
      <c r="B96" s="43" t="s">
        <v>9</v>
      </c>
      <c r="C96" s="50" t="s">
        <v>33</v>
      </c>
      <c r="D96">
        <v>-0.48279337261477845</v>
      </c>
      <c r="E96">
        <v>-0.44168570910180011</v>
      </c>
      <c r="F96">
        <v>-26.501142546108007</v>
      </c>
      <c r="G96">
        <v>-13.250571273054003</v>
      </c>
      <c r="H96">
        <v>-132.50571273054004</v>
      </c>
      <c r="I96" s="5">
        <f>H96*-1</f>
        <v>132.50571273054004</v>
      </c>
      <c r="J96" s="39" t="s">
        <v>51</v>
      </c>
    </row>
    <row r="97" spans="2:14">
      <c r="B97" s="43"/>
      <c r="C97" s="50"/>
      <c r="D97">
        <v>-0.44481881349559926</v>
      </c>
      <c r="E97">
        <v>-0.40371114998262092</v>
      </c>
      <c r="F97">
        <v>-24.222668998957253</v>
      </c>
      <c r="G97">
        <v>-12.111334499478627</v>
      </c>
      <c r="H97">
        <v>-121.11334499478627</v>
      </c>
      <c r="I97" s="5">
        <f t="shared" ref="I97:I101" si="7">H97*-1</f>
        <v>121.11334499478627</v>
      </c>
      <c r="J97" s="39" t="s">
        <v>51</v>
      </c>
    </row>
    <row r="98" spans="2:14">
      <c r="B98" s="43"/>
      <c r="C98" s="50"/>
    </row>
    <row r="99" spans="2:14">
      <c r="B99" s="43"/>
      <c r="C99" s="5"/>
      <c r="D99" s="5"/>
      <c r="E99" s="5"/>
      <c r="F99" s="5"/>
      <c r="G99" s="5"/>
      <c r="H99" s="5"/>
    </row>
    <row r="100" spans="2:14">
      <c r="B100" s="43"/>
      <c r="C100" s="50" t="s">
        <v>62</v>
      </c>
      <c r="D100">
        <v>-5.1815391255829797E-2</v>
      </c>
      <c r="E100">
        <v>-1.0707727742851447E-2</v>
      </c>
      <c r="F100">
        <v>-0.64246366457108683</v>
      </c>
      <c r="G100">
        <v>-0.32123183228554342</v>
      </c>
      <c r="H100">
        <v>-3.2123183228554342</v>
      </c>
      <c r="I100" s="5">
        <f t="shared" si="7"/>
        <v>3.2123183228554342</v>
      </c>
      <c r="J100" s="39" t="s">
        <v>51</v>
      </c>
    </row>
    <row r="101" spans="2:14">
      <c r="B101" s="43"/>
      <c r="C101" s="50"/>
      <c r="D101">
        <v>-4.1365975333685197E-2</v>
      </c>
      <c r="E101">
        <v>-2.5831182070684688E-4</v>
      </c>
      <c r="F101">
        <v>-1.5498709242410813E-2</v>
      </c>
      <c r="G101">
        <v>-7.7493546212054065E-3</v>
      </c>
      <c r="H101">
        <v>-7.7493546212054065E-2</v>
      </c>
      <c r="I101" s="5">
        <f t="shared" si="7"/>
        <v>7.7493546212054065E-2</v>
      </c>
      <c r="J101" s="39" t="s">
        <v>51</v>
      </c>
    </row>
    <row r="102" spans="2:14">
      <c r="B102" s="43"/>
      <c r="C102" s="50"/>
    </row>
    <row r="105" spans="2:14">
      <c r="D105" t="s">
        <v>38</v>
      </c>
      <c r="I105" s="4" t="s">
        <v>32</v>
      </c>
    </row>
    <row r="106" spans="2:14">
      <c r="B106" s="3"/>
      <c r="C106" s="3" t="s">
        <v>5</v>
      </c>
      <c r="D106" s="3">
        <v>-4.110766351297835E-2</v>
      </c>
      <c r="E106" s="4"/>
      <c r="F106" s="4"/>
      <c r="G106" s="4"/>
      <c r="H106" s="4"/>
      <c r="I106" s="4" t="s">
        <v>57</v>
      </c>
      <c r="J106" s="14"/>
      <c r="K106" s="14"/>
      <c r="L106" s="14"/>
      <c r="M106" s="14"/>
      <c r="N106" s="14"/>
    </row>
    <row r="107" spans="2:14">
      <c r="B107" s="43" t="s">
        <v>34</v>
      </c>
      <c r="C107" s="50" t="s">
        <v>33</v>
      </c>
      <c r="D107" s="14">
        <v>-0.9047427743966</v>
      </c>
      <c r="E107" s="14">
        <v>-0.86363511088362166</v>
      </c>
      <c r="F107" s="14">
        <v>-51.818106653017303</v>
      </c>
      <c r="G107" s="14">
        <v>-25.909053326508651</v>
      </c>
      <c r="H107" s="14">
        <v>-259.09053326508649</v>
      </c>
      <c r="I107" s="27">
        <f>H107*-1</f>
        <v>259.09053326508649</v>
      </c>
      <c r="J107" s="39" t="s">
        <v>51</v>
      </c>
      <c r="K107" s="14"/>
      <c r="L107" s="14"/>
      <c r="M107" s="14"/>
      <c r="N107" s="14"/>
    </row>
    <row r="108" spans="2:14">
      <c r="B108" s="43"/>
      <c r="C108" s="50"/>
      <c r="D108" s="14">
        <v>-0.85285898553826045</v>
      </c>
      <c r="E108" s="14">
        <v>-0.81175132202528211</v>
      </c>
      <c r="F108" s="14">
        <v>-48.705079321516926</v>
      </c>
      <c r="G108" s="14">
        <v>-24.352539660758463</v>
      </c>
      <c r="H108" s="14">
        <v>-243.52539660758464</v>
      </c>
      <c r="I108" s="27">
        <f>H108*-1</f>
        <v>243.52539660758464</v>
      </c>
      <c r="J108" s="39" t="s">
        <v>51</v>
      </c>
      <c r="K108" s="14"/>
      <c r="L108" s="14"/>
      <c r="M108" s="14"/>
      <c r="N108" s="14"/>
    </row>
    <row r="109" spans="2:14">
      <c r="B109" s="43"/>
      <c r="C109" s="50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</row>
    <row r="110" spans="2:14">
      <c r="B110" s="43"/>
      <c r="C110" s="5"/>
      <c r="D110" s="27"/>
      <c r="E110" s="27"/>
      <c r="F110" s="38"/>
      <c r="G110" s="38"/>
      <c r="H110" s="38"/>
      <c r="I110" s="22"/>
      <c r="J110" s="22"/>
      <c r="K110" s="22"/>
      <c r="L110" s="22"/>
      <c r="M110" s="22"/>
      <c r="N110" s="22"/>
    </row>
    <row r="111" spans="2:14">
      <c r="B111" s="43"/>
      <c r="C111" s="50" t="s">
        <v>62</v>
      </c>
      <c r="D111" s="14">
        <v>-5.3128732738736299E-2</v>
      </c>
      <c r="E111" s="14">
        <v>-1.2021069225757949E-2</v>
      </c>
      <c r="F111" s="22">
        <v>-0.7212641535454769</v>
      </c>
      <c r="G111" s="22">
        <v>-0.36063207677273845</v>
      </c>
      <c r="H111" s="22">
        <v>-3.6063207677273845</v>
      </c>
      <c r="I111" s="38">
        <f>H111*-1</f>
        <v>3.6063207677273845</v>
      </c>
      <c r="J111" s="39" t="s">
        <v>51</v>
      </c>
      <c r="K111" s="49"/>
      <c r="L111" s="49"/>
      <c r="M111" s="49"/>
      <c r="N111" s="49"/>
    </row>
    <row r="112" spans="2:14">
      <c r="B112" s="43"/>
      <c r="C112" s="50"/>
      <c r="D112" s="14">
        <v>-4.7278668294427902E-2</v>
      </c>
      <c r="E112" s="37">
        <v>-6.1710047814495517E-3</v>
      </c>
      <c r="F112" s="14">
        <v>-0.3702602868869731</v>
      </c>
      <c r="G112" s="14">
        <v>-0.18513014344348655</v>
      </c>
      <c r="H112" s="14">
        <v>-1.8513014344348655</v>
      </c>
      <c r="I112" s="27">
        <f>H112*-1</f>
        <v>1.8513014344348655</v>
      </c>
      <c r="J112" s="39" t="s">
        <v>51</v>
      </c>
      <c r="K112" s="14"/>
      <c r="L112" s="14"/>
      <c r="M112" s="14"/>
      <c r="N112" s="14"/>
    </row>
    <row r="113" spans="2:14">
      <c r="B113" s="43"/>
      <c r="C113" s="50"/>
      <c r="D113" s="14"/>
      <c r="E113" s="37"/>
      <c r="F113" s="14"/>
      <c r="G113" s="14"/>
      <c r="H113" s="14"/>
      <c r="I113" s="14"/>
      <c r="J113" s="14"/>
      <c r="K113" s="14"/>
      <c r="L113" s="14"/>
      <c r="M113" s="14"/>
      <c r="N113" s="14"/>
    </row>
    <row r="114" spans="2:14">
      <c r="B114" s="1"/>
      <c r="C114" s="14"/>
      <c r="D114" s="14"/>
      <c r="E114" s="37"/>
      <c r="F114" s="14"/>
      <c r="G114" s="14"/>
      <c r="H114" s="14"/>
      <c r="I114" s="14"/>
      <c r="J114" s="14"/>
      <c r="K114" s="14"/>
      <c r="L114" s="14"/>
      <c r="M114" s="14"/>
      <c r="N114" s="14"/>
    </row>
    <row r="115" spans="2:14">
      <c r="B115" s="1"/>
      <c r="C115" s="14"/>
      <c r="D115" s="14"/>
      <c r="E115" s="37"/>
      <c r="F115" s="14"/>
      <c r="G115" s="14"/>
      <c r="H115" s="14"/>
      <c r="I115" s="14"/>
      <c r="J115" s="14"/>
      <c r="K115" s="14"/>
      <c r="L115" s="14"/>
      <c r="M115" s="14"/>
      <c r="N115" s="14"/>
    </row>
    <row r="116" spans="2:14">
      <c r="B116" s="1"/>
      <c r="C116" s="14"/>
      <c r="D116" s="14"/>
      <c r="E116" s="37"/>
      <c r="F116" s="14"/>
      <c r="G116" s="14"/>
      <c r="H116" s="14"/>
      <c r="I116" s="14"/>
      <c r="J116" s="14"/>
      <c r="K116" s="14"/>
      <c r="L116" s="14"/>
      <c r="M116" s="14"/>
      <c r="N116" s="14"/>
    </row>
    <row r="117" spans="2:14">
      <c r="B117" s="1"/>
      <c r="C117" s="14"/>
      <c r="D117" s="14"/>
      <c r="E117" s="37"/>
      <c r="F117" s="14"/>
      <c r="G117" s="14"/>
      <c r="H117" s="14"/>
      <c r="I117" s="14"/>
      <c r="J117" s="14"/>
      <c r="K117" s="14"/>
      <c r="L117" s="14"/>
      <c r="M117" s="14"/>
      <c r="N117" s="14"/>
    </row>
    <row r="118" spans="2:14">
      <c r="B118" s="1"/>
      <c r="C118" s="14"/>
      <c r="D118" s="14"/>
      <c r="E118" s="37"/>
      <c r="F118" s="14"/>
      <c r="G118" s="14"/>
      <c r="H118" s="14"/>
      <c r="I118" s="14"/>
      <c r="J118" s="14"/>
      <c r="K118" s="14"/>
      <c r="L118" s="14"/>
      <c r="M118" s="14"/>
      <c r="N118" s="14"/>
    </row>
    <row r="119" spans="2:14">
      <c r="B119" s="1"/>
      <c r="C119" s="14"/>
      <c r="D119" s="14"/>
      <c r="E119" s="37"/>
      <c r="F119" s="14"/>
      <c r="G119" s="14"/>
      <c r="H119" s="14"/>
      <c r="I119" s="14"/>
      <c r="J119" s="14"/>
      <c r="K119" s="14"/>
      <c r="L119" s="14"/>
      <c r="M119" s="14"/>
      <c r="N119" s="14"/>
    </row>
    <row r="120" spans="2:14">
      <c r="B120" s="1"/>
      <c r="C120" s="14"/>
      <c r="D120" s="14"/>
      <c r="E120" s="37"/>
      <c r="F120" s="14"/>
      <c r="G120" s="14"/>
      <c r="H120" s="14"/>
      <c r="I120" s="14"/>
      <c r="J120" s="14"/>
      <c r="K120" s="14"/>
      <c r="L120" s="14"/>
      <c r="M120" s="14"/>
      <c r="N120" s="14"/>
    </row>
    <row r="121" spans="2:14"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</row>
    <row r="122" spans="2:14"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</row>
  </sheetData>
  <mergeCells count="39">
    <mergeCell ref="M2:S2"/>
    <mergeCell ref="M5:O5"/>
    <mergeCell ref="P5:S5"/>
    <mergeCell ref="K8:K16"/>
    <mergeCell ref="B85:B91"/>
    <mergeCell ref="B73:B79"/>
    <mergeCell ref="M6:M7"/>
    <mergeCell ref="N6:N7"/>
    <mergeCell ref="O6:O7"/>
    <mergeCell ref="P6:P7"/>
    <mergeCell ref="B57:C57"/>
    <mergeCell ref="Q6:Q7"/>
    <mergeCell ref="R6:R7"/>
    <mergeCell ref="S6:S7"/>
    <mergeCell ref="C89:C91"/>
    <mergeCell ref="K111:N111"/>
    <mergeCell ref="B69:C69"/>
    <mergeCell ref="C73:C75"/>
    <mergeCell ref="C77:C79"/>
    <mergeCell ref="C85:C87"/>
    <mergeCell ref="B96:B102"/>
    <mergeCell ref="C96:C98"/>
    <mergeCell ref="C100:C102"/>
    <mergeCell ref="B107:B113"/>
    <mergeCell ref="C107:C109"/>
    <mergeCell ref="C111:C113"/>
    <mergeCell ref="B1:C1"/>
    <mergeCell ref="B46:B48"/>
    <mergeCell ref="B50:B52"/>
    <mergeCell ref="B40:C40"/>
    <mergeCell ref="B32:B34"/>
    <mergeCell ref="B41:I41"/>
    <mergeCell ref="B42:C42"/>
    <mergeCell ref="B28:C28"/>
    <mergeCell ref="B2:I2"/>
    <mergeCell ref="B3:C3"/>
    <mergeCell ref="B16:C16"/>
    <mergeCell ref="B7:B9"/>
    <mergeCell ref="B20:B2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64"/>
  <sheetViews>
    <sheetView topLeftCell="G3" zoomScale="75" zoomScaleNormal="75" zoomScalePageLayoutView="75" workbookViewId="0">
      <selection activeCell="N37" sqref="N37"/>
    </sheetView>
  </sheetViews>
  <sheetFormatPr baseColWidth="10" defaultRowHeight="15" x14ac:dyDescent="0"/>
  <cols>
    <col min="2" max="2" width="15.33203125" customWidth="1"/>
    <col min="3" max="3" width="19.6640625" customWidth="1"/>
    <col min="4" max="4" width="16.33203125" customWidth="1"/>
    <col min="12" max="12" width="15.6640625" customWidth="1"/>
    <col min="13" max="13" width="19.33203125" customWidth="1"/>
    <col min="14" max="14" width="17" customWidth="1"/>
  </cols>
  <sheetData>
    <row r="1" spans="2:19" ht="26" thickBot="1">
      <c r="B1" s="42" t="s">
        <v>27</v>
      </c>
      <c r="C1" s="42"/>
      <c r="L1" s="42" t="s">
        <v>28</v>
      </c>
      <c r="M1" s="42"/>
    </row>
    <row r="2" spans="2:19" ht="26" thickBot="1">
      <c r="B2" s="44" t="s">
        <v>54</v>
      </c>
      <c r="C2" s="45"/>
      <c r="D2" s="45"/>
      <c r="E2" s="45"/>
      <c r="F2" s="45"/>
      <c r="G2" s="45"/>
      <c r="H2" s="45"/>
      <c r="I2" s="46"/>
      <c r="L2" s="44" t="s">
        <v>55</v>
      </c>
      <c r="M2" s="45"/>
      <c r="N2" s="45"/>
      <c r="O2" s="45"/>
      <c r="P2" s="45"/>
      <c r="Q2" s="45"/>
      <c r="R2" s="45"/>
      <c r="S2" s="46"/>
    </row>
    <row r="3" spans="2:19" ht="21" thickBot="1">
      <c r="B3" s="47" t="s">
        <v>0</v>
      </c>
      <c r="C3" s="48"/>
      <c r="L3" s="47" t="s">
        <v>0</v>
      </c>
      <c r="M3" s="48"/>
    </row>
    <row r="5" spans="2:19">
      <c r="D5" t="s">
        <v>45</v>
      </c>
      <c r="E5" t="s">
        <v>44</v>
      </c>
      <c r="G5" t="s">
        <v>46</v>
      </c>
      <c r="H5" s="1"/>
      <c r="N5" t="s">
        <v>45</v>
      </c>
      <c r="O5" t="s">
        <v>44</v>
      </c>
      <c r="Q5" t="s">
        <v>46</v>
      </c>
      <c r="R5" s="1"/>
    </row>
    <row r="6" spans="2:19">
      <c r="B6" s="1"/>
      <c r="C6" s="3" t="s">
        <v>5</v>
      </c>
      <c r="D6" s="3">
        <v>-3.0800000000000001E-2</v>
      </c>
      <c r="E6" s="4"/>
      <c r="F6" s="4"/>
      <c r="G6" s="4"/>
      <c r="H6" s="4"/>
      <c r="L6" s="1"/>
      <c r="M6" s="3" t="s">
        <v>5</v>
      </c>
      <c r="N6" s="10">
        <v>-5.67E-2</v>
      </c>
      <c r="O6" s="4"/>
      <c r="P6" s="4"/>
      <c r="Q6" s="4"/>
      <c r="R6" s="4"/>
    </row>
    <row r="7" spans="2:19">
      <c r="B7" s="43" t="s">
        <v>11</v>
      </c>
      <c r="C7" s="1" t="s">
        <v>1</v>
      </c>
      <c r="D7" s="1">
        <v>-0.30480000000000002</v>
      </c>
      <c r="E7" s="1">
        <v>-0.27400000000000002</v>
      </c>
      <c r="F7" s="1">
        <v>1</v>
      </c>
      <c r="G7" s="27">
        <v>100</v>
      </c>
      <c r="H7" s="33" t="s">
        <v>50</v>
      </c>
      <c r="L7" s="43" t="s">
        <v>11</v>
      </c>
      <c r="M7" s="1" t="s">
        <v>1</v>
      </c>
      <c r="N7" s="1">
        <v>-0.3125</v>
      </c>
      <c r="O7" s="1">
        <v>-0.25580000000000003</v>
      </c>
      <c r="P7" s="1">
        <v>1</v>
      </c>
      <c r="Q7" s="5">
        <v>100</v>
      </c>
      <c r="R7" s="33" t="s">
        <v>50</v>
      </c>
    </row>
    <row r="8" spans="2:19">
      <c r="B8" s="43"/>
      <c r="C8" s="1" t="s">
        <v>10</v>
      </c>
      <c r="D8" s="1">
        <v>-0.50600000000000001</v>
      </c>
      <c r="E8" s="1">
        <v>-0.47520000000000001</v>
      </c>
      <c r="F8" s="1">
        <v>1.7343065693430657</v>
      </c>
      <c r="G8" s="27">
        <v>173.43065693430657</v>
      </c>
      <c r="H8" s="33" t="s">
        <v>50</v>
      </c>
      <c r="L8" s="43"/>
      <c r="M8" s="1" t="s">
        <v>10</v>
      </c>
      <c r="N8" s="1">
        <v>-0.56930000000000003</v>
      </c>
      <c r="O8" s="1">
        <v>-0.51260000000000006</v>
      </c>
      <c r="P8" s="1">
        <v>2.0039093041438623</v>
      </c>
      <c r="Q8" s="5">
        <v>200.39093041438622</v>
      </c>
      <c r="R8" s="33" t="s">
        <v>50</v>
      </c>
    </row>
    <row r="9" spans="2:19">
      <c r="B9" s="43"/>
      <c r="C9" t="s">
        <v>2</v>
      </c>
      <c r="D9">
        <v>-0.7389</v>
      </c>
      <c r="E9">
        <v>-0.70809999999999995</v>
      </c>
      <c r="F9">
        <v>2.5843065693430654</v>
      </c>
      <c r="G9" s="27">
        <v>258.43065693430651</v>
      </c>
      <c r="H9" s="33" t="s">
        <v>50</v>
      </c>
      <c r="L9" s="43"/>
      <c r="M9" t="s">
        <v>2</v>
      </c>
      <c r="N9">
        <v>-0.65149999999999997</v>
      </c>
      <c r="O9">
        <v>-0.5948</v>
      </c>
      <c r="P9">
        <v>2.3252541047693507</v>
      </c>
      <c r="Q9" s="5">
        <v>232.52541047693506</v>
      </c>
      <c r="R9" s="33" t="s">
        <v>50</v>
      </c>
    </row>
    <row r="10" spans="2:19">
      <c r="H10" s="1"/>
      <c r="R10" s="1"/>
    </row>
    <row r="11" spans="2:19">
      <c r="G11" s="1"/>
      <c r="H11" s="1"/>
      <c r="Q11" s="1"/>
      <c r="R11" s="1"/>
    </row>
    <row r="12" spans="2:19">
      <c r="G12" s="1"/>
      <c r="H12" s="1"/>
      <c r="Q12" s="1"/>
      <c r="R12" s="1"/>
    </row>
    <row r="13" spans="2:19">
      <c r="G13" s="1"/>
      <c r="H13" s="1"/>
      <c r="Q13" s="1"/>
      <c r="R13" s="1"/>
    </row>
    <row r="15" spans="2:19" ht="16" thickBot="1"/>
    <row r="16" spans="2:19" ht="21" thickBot="1">
      <c r="B16" s="47" t="s">
        <v>3</v>
      </c>
      <c r="C16" s="48"/>
      <c r="H16" s="1"/>
      <c r="L16" s="47" t="s">
        <v>3</v>
      </c>
      <c r="M16" s="48"/>
      <c r="R16" s="1"/>
    </row>
    <row r="17" spans="2:18">
      <c r="H17" s="1"/>
      <c r="R17" s="1"/>
    </row>
    <row r="18" spans="2:18">
      <c r="D18" t="s">
        <v>45</v>
      </c>
      <c r="E18" t="s">
        <v>44</v>
      </c>
      <c r="G18" t="s">
        <v>46</v>
      </c>
      <c r="N18" t="s">
        <v>45</v>
      </c>
      <c r="O18" t="s">
        <v>44</v>
      </c>
      <c r="Q18" t="s">
        <v>46</v>
      </c>
      <c r="R18" s="1"/>
    </row>
    <row r="19" spans="2:18">
      <c r="B19" s="1"/>
      <c r="C19" s="3" t="s">
        <v>5</v>
      </c>
      <c r="D19" s="3">
        <v>-2.92E-2</v>
      </c>
      <c r="E19" s="4"/>
      <c r="F19" s="4"/>
      <c r="G19" s="4"/>
      <c r="H19" s="6"/>
      <c r="L19" s="1"/>
      <c r="M19" s="3" t="s">
        <v>5</v>
      </c>
      <c r="N19" s="10">
        <v>-3.0800000000000001E-2</v>
      </c>
      <c r="O19" s="4"/>
      <c r="P19" s="4"/>
      <c r="Q19" s="4"/>
      <c r="R19" s="6"/>
    </row>
    <row r="20" spans="2:18">
      <c r="B20" s="43" t="s">
        <v>11</v>
      </c>
      <c r="C20" s="1" t="s">
        <v>1</v>
      </c>
      <c r="D20" s="1">
        <v>-0.38929999999999998</v>
      </c>
      <c r="E20" s="1">
        <v>-0.36009999999999998</v>
      </c>
      <c r="F20" s="1">
        <v>1</v>
      </c>
      <c r="G20" s="5">
        <v>100</v>
      </c>
      <c r="H20" s="33" t="s">
        <v>50</v>
      </c>
      <c r="L20" s="43" t="s">
        <v>11</v>
      </c>
      <c r="M20" s="1" t="s">
        <v>1</v>
      </c>
      <c r="N20" s="1">
        <v>-0.23830000000000001</v>
      </c>
      <c r="O20" s="1">
        <v>-0.20750000000000002</v>
      </c>
      <c r="P20" s="1">
        <v>1</v>
      </c>
      <c r="Q20" s="5">
        <v>100</v>
      </c>
      <c r="R20" s="33" t="s">
        <v>50</v>
      </c>
    </row>
    <row r="21" spans="2:18">
      <c r="B21" s="43"/>
      <c r="C21" s="1" t="s">
        <v>10</v>
      </c>
      <c r="D21" s="1">
        <v>-0.57874000000000003</v>
      </c>
      <c r="E21" s="1">
        <v>-0.54954000000000003</v>
      </c>
      <c r="F21" s="1">
        <v>1.5260760899750072</v>
      </c>
      <c r="G21" s="5">
        <v>152.60760899750073</v>
      </c>
      <c r="H21" s="33" t="s">
        <v>50</v>
      </c>
      <c r="L21" s="43"/>
      <c r="M21" s="1" t="s">
        <v>10</v>
      </c>
      <c r="N21" s="1">
        <v>-0.41710000000000003</v>
      </c>
      <c r="O21" s="1">
        <v>-0.38630000000000003</v>
      </c>
      <c r="P21" s="1">
        <v>1.8616867469879519</v>
      </c>
      <c r="Q21" s="5">
        <v>186.1686746987952</v>
      </c>
      <c r="R21" s="33" t="s">
        <v>50</v>
      </c>
    </row>
    <row r="22" spans="2:18">
      <c r="B22" s="43"/>
      <c r="C22" t="s">
        <v>2</v>
      </c>
      <c r="D22">
        <v>-1.1359079999999999</v>
      </c>
      <c r="E22">
        <v>-1.106708</v>
      </c>
      <c r="F22">
        <v>3.0733351846709249</v>
      </c>
      <c r="G22" s="5">
        <v>307.33351846709252</v>
      </c>
      <c r="H22" s="33" t="s">
        <v>50</v>
      </c>
      <c r="L22" s="43"/>
      <c r="M22" t="s">
        <v>2</v>
      </c>
      <c r="N22">
        <v>-0.47099999999999997</v>
      </c>
      <c r="O22">
        <v>-0.44019999999999998</v>
      </c>
      <c r="P22">
        <v>2.12144578313253</v>
      </c>
      <c r="Q22" s="5">
        <v>212.14457831325299</v>
      </c>
      <c r="R22" s="33" t="s">
        <v>50</v>
      </c>
    </row>
    <row r="23" spans="2:18">
      <c r="H23" s="34"/>
    </row>
    <row r="24" spans="2:18">
      <c r="G24" s="1"/>
      <c r="H24" s="1"/>
      <c r="Q24" s="1"/>
      <c r="R24" s="1"/>
    </row>
    <row r="25" spans="2:18">
      <c r="G25" s="1"/>
      <c r="H25" s="1"/>
      <c r="Q25" s="1"/>
      <c r="R25" s="1"/>
    </row>
    <row r="26" spans="2:18">
      <c r="G26" s="1"/>
      <c r="H26" s="1"/>
      <c r="Q26" s="1"/>
      <c r="R26" s="1"/>
    </row>
    <row r="27" spans="2:18" ht="16" thickBot="1"/>
    <row r="28" spans="2:18" ht="21" thickBot="1">
      <c r="B28" s="47" t="s">
        <v>4</v>
      </c>
      <c r="C28" s="48"/>
      <c r="L28" s="47" t="s">
        <v>4</v>
      </c>
      <c r="M28" s="48"/>
    </row>
    <row r="30" spans="2:18">
      <c r="D30" t="s">
        <v>45</v>
      </c>
      <c r="E30" t="s">
        <v>44</v>
      </c>
      <c r="G30" t="s">
        <v>46</v>
      </c>
      <c r="N30" t="s">
        <v>45</v>
      </c>
      <c r="O30" t="s">
        <v>44</v>
      </c>
      <c r="Q30" t="s">
        <v>46</v>
      </c>
    </row>
    <row r="31" spans="2:18">
      <c r="B31" s="1"/>
      <c r="C31" s="3" t="s">
        <v>5</v>
      </c>
      <c r="D31" s="3">
        <v>-2.0743952939993E-2</v>
      </c>
      <c r="E31" s="4"/>
      <c r="F31" s="4"/>
      <c r="G31" s="4"/>
      <c r="L31" s="1"/>
      <c r="M31" s="3" t="s">
        <v>5</v>
      </c>
      <c r="N31" s="10">
        <v>-0.1052</v>
      </c>
      <c r="O31" s="4"/>
      <c r="P31" s="4"/>
      <c r="Q31" s="4"/>
    </row>
    <row r="32" spans="2:18">
      <c r="B32" s="43" t="s">
        <v>11</v>
      </c>
      <c r="C32" s="1" t="s">
        <v>1</v>
      </c>
      <c r="D32" s="1">
        <v>-0.353810098517161</v>
      </c>
      <c r="E32" s="1">
        <v>-0.33306614557716802</v>
      </c>
      <c r="F32" s="1">
        <v>1</v>
      </c>
      <c r="G32" s="5">
        <v>100</v>
      </c>
      <c r="H32" s="40" t="s">
        <v>52</v>
      </c>
      <c r="L32" s="43" t="s">
        <v>11</v>
      </c>
      <c r="M32" s="1" t="s">
        <v>1</v>
      </c>
      <c r="N32" s="1">
        <v>-0.30570000000000003</v>
      </c>
      <c r="O32" s="1">
        <v>-0.20050000000000001</v>
      </c>
      <c r="P32" s="1">
        <v>1</v>
      </c>
      <c r="Q32" s="5">
        <v>100</v>
      </c>
      <c r="R32" s="40" t="s">
        <v>52</v>
      </c>
    </row>
    <row r="33" spans="2:20">
      <c r="B33" s="43"/>
      <c r="C33" s="1" t="s">
        <v>10</v>
      </c>
      <c r="D33" s="1">
        <v>-0.52381009851716098</v>
      </c>
      <c r="E33" s="1">
        <f>D33-D31</f>
        <v>-0.503066145577168</v>
      </c>
      <c r="F33" s="1">
        <f>E33/E32</f>
        <v>1.5104091252066707</v>
      </c>
      <c r="G33" s="5">
        <f>F33*100</f>
        <v>151.04091252066706</v>
      </c>
      <c r="H33" s="40" t="s">
        <v>52</v>
      </c>
      <c r="L33" s="43"/>
      <c r="M33" s="1" t="s">
        <v>10</v>
      </c>
      <c r="N33" s="1">
        <v>-0.50381009851716096</v>
      </c>
      <c r="O33" s="1">
        <f>N33-N31</f>
        <v>-0.39861009851716095</v>
      </c>
      <c r="P33" s="1">
        <f>O33/O32</f>
        <v>1.9880802918561642</v>
      </c>
      <c r="Q33" s="5">
        <f>P33*100</f>
        <v>198.80802918561642</v>
      </c>
      <c r="R33" s="40" t="s">
        <v>52</v>
      </c>
    </row>
    <row r="34" spans="2:20">
      <c r="B34" s="43"/>
      <c r="C34" s="1" t="s">
        <v>2</v>
      </c>
      <c r="D34" s="1">
        <v>-0.98985335622541004</v>
      </c>
      <c r="E34" s="1">
        <v>-0.96910940328541706</v>
      </c>
      <c r="F34" s="1">
        <v>2.7736748548251611</v>
      </c>
      <c r="G34" s="5">
        <v>277.36748548251609</v>
      </c>
      <c r="H34" s="40" t="s">
        <v>52</v>
      </c>
      <c r="L34" s="43"/>
      <c r="M34" s="1" t="s">
        <v>2</v>
      </c>
      <c r="N34" s="1">
        <v>-0.57799999999999996</v>
      </c>
      <c r="O34" s="1">
        <v>-0.47279999999999994</v>
      </c>
      <c r="P34" s="1">
        <v>2.358104738154613</v>
      </c>
      <c r="Q34" s="5">
        <v>235.81047381546131</v>
      </c>
      <c r="R34" s="40" t="s">
        <v>52</v>
      </c>
    </row>
    <row r="37" spans="2:20" ht="26" thickBot="1">
      <c r="B37" s="42" t="s">
        <v>29</v>
      </c>
      <c r="C37" s="42"/>
      <c r="L37" s="42" t="s">
        <v>30</v>
      </c>
      <c r="M37" s="42"/>
    </row>
    <row r="39" spans="2:20">
      <c r="D39" t="s">
        <v>45</v>
      </c>
      <c r="E39" t="s">
        <v>44</v>
      </c>
      <c r="I39" s="4" t="s">
        <v>32</v>
      </c>
      <c r="N39" t="s">
        <v>45</v>
      </c>
      <c r="O39" t="s">
        <v>44</v>
      </c>
      <c r="S39" s="4" t="s">
        <v>32</v>
      </c>
    </row>
    <row r="40" spans="2:20">
      <c r="B40" s="3"/>
      <c r="C40" s="3" t="s">
        <v>5</v>
      </c>
      <c r="D40" s="3">
        <v>-2.8727701007700002E-2</v>
      </c>
      <c r="E40" s="4"/>
      <c r="F40" s="4"/>
      <c r="G40" s="4"/>
      <c r="H40" s="4"/>
      <c r="I40" s="4" t="s">
        <v>57</v>
      </c>
      <c r="L40" s="1"/>
      <c r="M40" s="3" t="s">
        <v>5</v>
      </c>
      <c r="N40" s="3">
        <v>-3.7934694930599998E-2</v>
      </c>
      <c r="O40" s="4"/>
      <c r="P40" s="4"/>
      <c r="Q40" s="4"/>
      <c r="R40" s="4"/>
      <c r="S40" s="4" t="s">
        <v>57</v>
      </c>
    </row>
    <row r="41" spans="2:20">
      <c r="B41" s="43" t="s">
        <v>9</v>
      </c>
      <c r="C41" s="50" t="s">
        <v>33</v>
      </c>
      <c r="D41" s="1">
        <v>-0.39536189999999999</v>
      </c>
      <c r="E41" s="1">
        <f>D41-D40</f>
        <v>-0.36663419899229999</v>
      </c>
      <c r="F41" s="1">
        <f>E41*60</f>
        <v>-21.998051939537998</v>
      </c>
      <c r="G41" s="1">
        <f>F41/10</f>
        <v>-2.1998051939537997</v>
      </c>
      <c r="H41">
        <f>G41*10</f>
        <v>-21.998051939537998</v>
      </c>
      <c r="I41" s="5">
        <f>H41*-1</f>
        <v>21.998051939537998</v>
      </c>
      <c r="J41" s="33" t="s">
        <v>50</v>
      </c>
      <c r="L41" s="43" t="s">
        <v>9</v>
      </c>
      <c r="M41" s="50" t="s">
        <v>33</v>
      </c>
      <c r="N41" s="1">
        <v>-0.29210926898959999</v>
      </c>
      <c r="O41" s="1">
        <f>N41-N40</f>
        <v>-0.25417457405900001</v>
      </c>
      <c r="P41" s="1">
        <f>O41*60</f>
        <v>-15.25047444354</v>
      </c>
      <c r="Q41" s="1">
        <f>P41/2.8</f>
        <v>-5.4465980155500002</v>
      </c>
      <c r="R41">
        <f>Q41*10</f>
        <v>-54.465980155500006</v>
      </c>
      <c r="S41" s="5">
        <f>R41*-1</f>
        <v>54.465980155500006</v>
      </c>
      <c r="T41" s="33" t="s">
        <v>50</v>
      </c>
    </row>
    <row r="42" spans="2:20">
      <c r="B42" s="43"/>
      <c r="C42" s="50"/>
      <c r="D42" s="1">
        <v>-0.34980785894029998</v>
      </c>
      <c r="E42" s="1">
        <f>D42-D40</f>
        <v>-0.32108015793259997</v>
      </c>
      <c r="F42" s="1">
        <f t="shared" ref="F42:F46" si="0">E42*60</f>
        <v>-19.264809475956</v>
      </c>
      <c r="G42" s="1">
        <f t="shared" ref="G42:G46" si="1">F42/10</f>
        <v>-1.9264809475956</v>
      </c>
      <c r="H42">
        <f t="shared" ref="H42:H46" si="2">G42*10</f>
        <v>-19.264809475956</v>
      </c>
      <c r="I42" s="5">
        <f t="shared" ref="I42:I59" si="3">H42*-1</f>
        <v>19.264809475956</v>
      </c>
      <c r="J42" s="33" t="s">
        <v>50</v>
      </c>
      <c r="L42" s="43"/>
      <c r="M42" s="50"/>
      <c r="N42" s="1">
        <v>-0.23635753233000001</v>
      </c>
      <c r="O42" s="1">
        <f>N42-N40</f>
        <v>-0.1984228373994</v>
      </c>
      <c r="P42" s="1">
        <f t="shared" ref="P42:P46" si="4">O42*60</f>
        <v>-11.905370243964001</v>
      </c>
      <c r="Q42" s="1">
        <f t="shared" ref="Q42:Q47" si="5">P42/2.8</f>
        <v>-4.2519179442728579</v>
      </c>
      <c r="R42">
        <f t="shared" ref="R42:R46" si="6">Q42*10</f>
        <v>-42.519179442728579</v>
      </c>
      <c r="S42" s="5">
        <f t="shared" ref="S42:S59" si="7">R42*-1</f>
        <v>42.519179442728579</v>
      </c>
      <c r="T42" s="33" t="s">
        <v>50</v>
      </c>
    </row>
    <row r="43" spans="2:20">
      <c r="B43" s="43"/>
      <c r="C43" s="50"/>
      <c r="D43" s="1">
        <v>-0.30389782788866998</v>
      </c>
      <c r="E43">
        <f>D43-D40</f>
        <v>-0.27517012688096998</v>
      </c>
      <c r="F43" s="1">
        <f t="shared" si="0"/>
        <v>-16.510207612858199</v>
      </c>
      <c r="G43" s="1">
        <f t="shared" si="1"/>
        <v>-1.6510207612858199</v>
      </c>
      <c r="H43">
        <f>G43*10</f>
        <v>-16.510207612858199</v>
      </c>
      <c r="I43" s="5">
        <f t="shared" si="3"/>
        <v>16.510207612858199</v>
      </c>
      <c r="J43" s="41" t="s">
        <v>52</v>
      </c>
      <c r="L43" s="43"/>
      <c r="M43" s="50"/>
      <c r="N43" s="1">
        <v>-0.24637008057000001</v>
      </c>
      <c r="O43">
        <f>N43-N40</f>
        <v>-0.20843538563940001</v>
      </c>
      <c r="P43" s="1">
        <f t="shared" si="4"/>
        <v>-12.506123138364</v>
      </c>
      <c r="Q43" s="1">
        <f t="shared" si="5"/>
        <v>-4.4664725494157143</v>
      </c>
      <c r="R43">
        <f>Q43*10</f>
        <v>-44.664725494157139</v>
      </c>
      <c r="S43" s="5">
        <f t="shared" si="7"/>
        <v>44.664725494157139</v>
      </c>
      <c r="T43" s="41" t="s">
        <v>52</v>
      </c>
    </row>
    <row r="44" spans="2:20">
      <c r="B44" s="43"/>
      <c r="C44" s="5"/>
      <c r="D44" s="5"/>
      <c r="E44" s="5"/>
      <c r="F44" s="5"/>
      <c r="G44" s="5"/>
      <c r="H44" s="5"/>
      <c r="L44" s="43"/>
      <c r="M44" s="5"/>
      <c r="N44" s="5"/>
      <c r="O44" s="5"/>
      <c r="P44" s="5"/>
      <c r="Q44" s="5"/>
      <c r="R44" s="5"/>
    </row>
    <row r="45" spans="2:20">
      <c r="B45" s="43"/>
      <c r="C45" s="50" t="s">
        <v>62</v>
      </c>
      <c r="D45" s="1">
        <v>-5.6987346490799999E-2</v>
      </c>
      <c r="E45" s="1">
        <f>D45-D40</f>
        <v>-2.8259645483099997E-2</v>
      </c>
      <c r="F45" s="1">
        <f t="shared" si="0"/>
        <v>-1.6955787289859998</v>
      </c>
      <c r="G45" s="1">
        <f t="shared" si="1"/>
        <v>-0.16955787289859997</v>
      </c>
      <c r="H45">
        <f t="shared" si="2"/>
        <v>-1.6955787289859998</v>
      </c>
      <c r="I45" s="5">
        <f t="shared" si="3"/>
        <v>1.6955787289859998</v>
      </c>
      <c r="J45" s="33" t="s">
        <v>50</v>
      </c>
      <c r="L45" s="43"/>
      <c r="M45" s="50" t="s">
        <v>62</v>
      </c>
      <c r="N45" s="1">
        <v>-6.8389549639E-2</v>
      </c>
      <c r="O45" s="1">
        <f>N45-N40</f>
        <v>-3.0454854708400002E-2</v>
      </c>
      <c r="P45" s="1">
        <f t="shared" si="4"/>
        <v>-1.8272912825040002</v>
      </c>
      <c r="Q45" s="1">
        <f t="shared" si="5"/>
        <v>-0.65260402946571439</v>
      </c>
      <c r="R45">
        <f t="shared" si="6"/>
        <v>-6.5260402946571441</v>
      </c>
      <c r="S45" s="5">
        <f t="shared" si="7"/>
        <v>6.5260402946571441</v>
      </c>
      <c r="T45" s="33" t="s">
        <v>50</v>
      </c>
    </row>
    <row r="46" spans="2:20">
      <c r="B46" s="43"/>
      <c r="C46" s="50"/>
      <c r="D46" s="1">
        <v>-9.5848903639999997E-2</v>
      </c>
      <c r="E46" s="1">
        <f>D46-D40</f>
        <v>-6.7121202632299995E-2</v>
      </c>
      <c r="F46" s="1">
        <f t="shared" si="0"/>
        <v>-4.0272721579379995</v>
      </c>
      <c r="G46" s="1">
        <f t="shared" si="1"/>
        <v>-0.40272721579379994</v>
      </c>
      <c r="H46">
        <f t="shared" si="2"/>
        <v>-4.0272721579379995</v>
      </c>
      <c r="I46" s="5">
        <f t="shared" si="3"/>
        <v>4.0272721579379995</v>
      </c>
      <c r="J46" s="33" t="s">
        <v>50</v>
      </c>
      <c r="L46" s="43"/>
      <c r="M46" s="50"/>
      <c r="N46" s="1">
        <v>-9.2184545578900004E-2</v>
      </c>
      <c r="O46" s="1">
        <f>N46-N40</f>
        <v>-5.4249850648300006E-2</v>
      </c>
      <c r="P46" s="1">
        <f t="shared" si="4"/>
        <v>-3.2549910388980003</v>
      </c>
      <c r="Q46" s="1">
        <f t="shared" si="5"/>
        <v>-1.1624967996064288</v>
      </c>
      <c r="R46">
        <f t="shared" si="6"/>
        <v>-11.624967996064289</v>
      </c>
      <c r="S46" s="5">
        <f t="shared" si="7"/>
        <v>11.624967996064289</v>
      </c>
      <c r="T46" s="33" t="s">
        <v>50</v>
      </c>
    </row>
    <row r="47" spans="2:20">
      <c r="B47" s="43"/>
      <c r="C47" s="50"/>
      <c r="D47" s="1">
        <v>-0.109984598090068</v>
      </c>
      <c r="E47">
        <f>D47-D40</f>
        <v>-8.1256897082367996E-2</v>
      </c>
      <c r="F47" s="1">
        <f>E47*60</f>
        <v>-4.87541382494208</v>
      </c>
      <c r="G47" s="1">
        <f>F47/10</f>
        <v>-0.48754138249420798</v>
      </c>
      <c r="H47">
        <f>G47*10</f>
        <v>-4.87541382494208</v>
      </c>
      <c r="I47" s="5">
        <f t="shared" si="3"/>
        <v>4.87541382494208</v>
      </c>
      <c r="J47" s="41" t="s">
        <v>52</v>
      </c>
      <c r="L47" s="43"/>
      <c r="M47" s="50"/>
      <c r="N47" s="1">
        <v>-8.2988799809800007E-2</v>
      </c>
      <c r="O47">
        <f>N47-N40</f>
        <v>-4.5054104879200009E-2</v>
      </c>
      <c r="P47" s="1">
        <f>O47*60</f>
        <v>-2.7032462927520005</v>
      </c>
      <c r="Q47" s="1">
        <f t="shared" si="5"/>
        <v>-0.96544510455428589</v>
      </c>
      <c r="R47">
        <f>Q47*10</f>
        <v>-9.6544510455428583</v>
      </c>
      <c r="S47" s="5">
        <f t="shared" si="7"/>
        <v>9.6544510455428583</v>
      </c>
      <c r="T47" s="41" t="s">
        <v>52</v>
      </c>
    </row>
    <row r="48" spans="2:20">
      <c r="D48" s="28"/>
      <c r="E48" s="28"/>
      <c r="F48" s="28"/>
      <c r="G48" s="1"/>
      <c r="Q48" s="1"/>
    </row>
    <row r="49" spans="2:20">
      <c r="D49" s="28"/>
      <c r="E49" s="28"/>
      <c r="F49" s="28"/>
      <c r="G49" s="1"/>
      <c r="N49" s="1"/>
      <c r="Q49" s="1"/>
    </row>
    <row r="50" spans="2:20">
      <c r="G50" s="1"/>
      <c r="Q50" s="1"/>
    </row>
    <row r="51" spans="2:20">
      <c r="D51" t="s">
        <v>45</v>
      </c>
      <c r="E51" t="s">
        <v>44</v>
      </c>
      <c r="I51" s="4" t="s">
        <v>32</v>
      </c>
      <c r="N51" t="s">
        <v>45</v>
      </c>
      <c r="O51" t="s">
        <v>44</v>
      </c>
      <c r="S51" s="4" t="s">
        <v>32</v>
      </c>
    </row>
    <row r="52" spans="2:20">
      <c r="B52" s="3"/>
      <c r="C52" s="3" t="s">
        <v>5</v>
      </c>
      <c r="D52" s="3">
        <v>-3.3890600999999999E-2</v>
      </c>
      <c r="E52" s="4"/>
      <c r="F52" s="4"/>
      <c r="G52" s="4"/>
      <c r="H52" s="4"/>
      <c r="I52" s="4" t="s">
        <v>57</v>
      </c>
      <c r="L52" s="1"/>
      <c r="M52" s="3" t="s">
        <v>5</v>
      </c>
      <c r="N52" s="3">
        <v>-4.7243699301680001E-2</v>
      </c>
      <c r="O52" s="4"/>
      <c r="P52" s="4"/>
      <c r="Q52" s="4"/>
      <c r="R52" s="4"/>
      <c r="S52" s="4" t="s">
        <v>57</v>
      </c>
    </row>
    <row r="53" spans="2:20">
      <c r="B53" s="43" t="s">
        <v>34</v>
      </c>
      <c r="C53" s="43" t="s">
        <v>33</v>
      </c>
      <c r="D53" s="5">
        <v>-0.74098980266000003</v>
      </c>
      <c r="E53" s="5">
        <f>D53-D52</f>
        <v>-0.70709920166000007</v>
      </c>
      <c r="F53" s="5">
        <f>E53*60</f>
        <v>-42.425952099600003</v>
      </c>
      <c r="G53" s="5">
        <f>F53/10</f>
        <v>-4.2425952099600002</v>
      </c>
      <c r="H53" s="5">
        <f>G53*10</f>
        <v>-42.425952099600003</v>
      </c>
      <c r="I53" s="5">
        <f t="shared" si="3"/>
        <v>42.425952099600003</v>
      </c>
      <c r="J53" s="33" t="s">
        <v>50</v>
      </c>
      <c r="L53" s="43" t="s">
        <v>34</v>
      </c>
      <c r="M53" s="50" t="s">
        <v>33</v>
      </c>
      <c r="N53">
        <v>-0.63996969059999997</v>
      </c>
      <c r="O53" s="1">
        <f>N53-N52</f>
        <v>-0.59272599129831993</v>
      </c>
      <c r="P53" s="1">
        <f>O53*60</f>
        <v>-35.563559477899197</v>
      </c>
      <c r="Q53" s="1">
        <f>P53/2.8</f>
        <v>-12.701271242106857</v>
      </c>
      <c r="R53">
        <f>Q53*10</f>
        <v>-127.01271242106857</v>
      </c>
      <c r="S53" s="5">
        <f t="shared" si="7"/>
        <v>127.01271242106857</v>
      </c>
      <c r="T53" s="33" t="s">
        <v>50</v>
      </c>
    </row>
    <row r="54" spans="2:20">
      <c r="B54" s="43"/>
      <c r="C54" s="43"/>
      <c r="D54" s="5">
        <v>-1.0120126</v>
      </c>
      <c r="E54" s="5">
        <f>D54-D52</f>
        <v>-0.97812199900000008</v>
      </c>
      <c r="F54" s="5">
        <f>E54*60</f>
        <v>-58.687319940000002</v>
      </c>
      <c r="G54" s="5">
        <f t="shared" ref="G54:G59" si="8">F54/10</f>
        <v>-5.868731994</v>
      </c>
      <c r="H54" s="5">
        <f>G54*10</f>
        <v>-58.687319940000002</v>
      </c>
      <c r="I54" s="5">
        <f t="shared" si="3"/>
        <v>58.687319940000002</v>
      </c>
      <c r="J54" s="33" t="s">
        <v>50</v>
      </c>
      <c r="L54" s="43"/>
      <c r="M54" s="50"/>
      <c r="N54">
        <v>-0.51874860710000004</v>
      </c>
      <c r="O54" s="1">
        <f>N54-N52</f>
        <v>-0.47150490779832005</v>
      </c>
      <c r="P54" s="1">
        <f>O54*60</f>
        <v>-28.290294467899201</v>
      </c>
      <c r="Q54" s="1">
        <f>P54/2.8</f>
        <v>-10.103676595678287</v>
      </c>
      <c r="R54">
        <f>Q54*10</f>
        <v>-101.03676595678287</v>
      </c>
      <c r="S54" s="5">
        <f t="shared" si="7"/>
        <v>101.03676595678287</v>
      </c>
      <c r="T54" s="33" t="s">
        <v>50</v>
      </c>
    </row>
    <row r="55" spans="2:20">
      <c r="B55" s="43"/>
      <c r="C55" s="43"/>
      <c r="D55" s="5">
        <v>-0.84808757778775001</v>
      </c>
      <c r="E55" s="5">
        <f>D55-D52</f>
        <v>-0.81419697678775005</v>
      </c>
      <c r="F55" s="5">
        <f t="shared" ref="F55:F59" si="9">E55*60</f>
        <v>-48.851818607265002</v>
      </c>
      <c r="G55" s="5">
        <f t="shared" si="8"/>
        <v>-4.8851818607265001</v>
      </c>
      <c r="H55" s="5">
        <f>G55*10</f>
        <v>-48.851818607265002</v>
      </c>
      <c r="I55" s="5">
        <f t="shared" si="3"/>
        <v>48.851818607265002</v>
      </c>
      <c r="J55" s="41" t="s">
        <v>52</v>
      </c>
      <c r="L55" s="43"/>
      <c r="M55" s="50"/>
      <c r="N55" s="1">
        <v>-0.48938757778774999</v>
      </c>
      <c r="O55">
        <f>N55-N52</f>
        <v>-0.44214387848607001</v>
      </c>
      <c r="P55" s="1">
        <f t="shared" ref="P55:P59" si="10">O55*60</f>
        <v>-26.528632709164199</v>
      </c>
      <c r="Q55" s="1">
        <f t="shared" ref="Q55:Q57" si="11">P55/2.8</f>
        <v>-9.4745116818443567</v>
      </c>
      <c r="R55">
        <f>Q55*10</f>
        <v>-94.745116818443563</v>
      </c>
      <c r="S55" s="5">
        <f t="shared" si="7"/>
        <v>94.745116818443563</v>
      </c>
      <c r="T55" s="41" t="s">
        <v>52</v>
      </c>
    </row>
    <row r="56" spans="2:20">
      <c r="B56" s="43"/>
      <c r="C56" s="5"/>
      <c r="D56" s="5"/>
      <c r="E56" s="5"/>
      <c r="F56" s="5"/>
      <c r="G56" s="5"/>
      <c r="H56" s="5"/>
      <c r="L56" s="43"/>
      <c r="M56" s="5"/>
      <c r="N56" s="5"/>
      <c r="O56" s="5"/>
      <c r="P56" s="5"/>
      <c r="Q56" s="5"/>
      <c r="R56" s="5"/>
    </row>
    <row r="57" spans="2:20">
      <c r="B57" s="43"/>
      <c r="C57" s="50" t="s">
        <v>62</v>
      </c>
      <c r="D57" s="1">
        <v>-0.15396595599999999</v>
      </c>
      <c r="E57" s="1">
        <f>D57-D52</f>
        <v>-0.12007535499999999</v>
      </c>
      <c r="F57" s="1">
        <f t="shared" si="9"/>
        <v>-7.2045212999999997</v>
      </c>
      <c r="G57" s="1">
        <f t="shared" si="8"/>
        <v>-0.72045212999999997</v>
      </c>
      <c r="H57">
        <f t="shared" ref="H57:H59" si="12">G57*10</f>
        <v>-7.2045212999999997</v>
      </c>
      <c r="I57" s="5">
        <f t="shared" si="3"/>
        <v>7.2045212999999997</v>
      </c>
      <c r="J57" s="33" t="s">
        <v>50</v>
      </c>
      <c r="L57" s="43"/>
      <c r="M57" s="50" t="s">
        <v>62</v>
      </c>
      <c r="N57" s="1">
        <v>-7.3400709884999998E-2</v>
      </c>
      <c r="O57" s="1">
        <f>N57-N52</f>
        <v>-2.6157010583319998E-2</v>
      </c>
      <c r="P57" s="1">
        <f t="shared" si="10"/>
        <v>-1.5694206349991999</v>
      </c>
      <c r="Q57" s="1">
        <f t="shared" si="11"/>
        <v>-0.56050736964257142</v>
      </c>
      <c r="R57">
        <f t="shared" ref="R57:R59" si="13">Q57*10</f>
        <v>-5.6050736964257144</v>
      </c>
      <c r="S57" s="5">
        <f t="shared" si="7"/>
        <v>5.6050736964257144</v>
      </c>
      <c r="T57" s="33" t="s">
        <v>50</v>
      </c>
    </row>
    <row r="58" spans="2:20">
      <c r="B58" s="43"/>
      <c r="C58" s="50"/>
      <c r="D58" s="1">
        <v>-0.14298738385500001</v>
      </c>
      <c r="E58" s="1">
        <f>D58-D52</f>
        <v>-0.10909678285500002</v>
      </c>
      <c r="F58" s="1">
        <f t="shared" si="9"/>
        <v>-6.5458069713000011</v>
      </c>
      <c r="G58" s="1">
        <f t="shared" si="8"/>
        <v>-0.65458069713000011</v>
      </c>
      <c r="H58">
        <f t="shared" si="12"/>
        <v>-6.5458069713000011</v>
      </c>
      <c r="I58" s="5">
        <f t="shared" si="3"/>
        <v>6.5458069713000011</v>
      </c>
      <c r="J58" s="33" t="s">
        <v>50</v>
      </c>
      <c r="L58" s="43"/>
      <c r="M58" s="50"/>
      <c r="N58" s="1">
        <v>-9.6743656829000005E-2</v>
      </c>
      <c r="O58" s="1">
        <f>N58-N52</f>
        <v>-4.9499957527320004E-2</v>
      </c>
      <c r="P58" s="1">
        <f t="shared" si="10"/>
        <v>-2.9699974516392</v>
      </c>
      <c r="Q58" s="1">
        <f>P58/2.8</f>
        <v>-1.0607133755854286</v>
      </c>
      <c r="R58">
        <f t="shared" si="13"/>
        <v>-10.607133755854285</v>
      </c>
      <c r="S58" s="5">
        <f t="shared" si="7"/>
        <v>10.607133755854285</v>
      </c>
      <c r="T58" s="33" t="s">
        <v>50</v>
      </c>
    </row>
    <row r="59" spans="2:20">
      <c r="B59" s="43"/>
      <c r="C59" s="50"/>
      <c r="D59">
        <v>-0.1609736829765</v>
      </c>
      <c r="E59">
        <f>D59-D52</f>
        <v>-0.12708308197650001</v>
      </c>
      <c r="F59" s="1">
        <f t="shared" si="9"/>
        <v>-7.62498491859</v>
      </c>
      <c r="G59" s="1">
        <f t="shared" si="8"/>
        <v>-0.76249849185899998</v>
      </c>
      <c r="H59">
        <f t="shared" si="12"/>
        <v>-7.62498491859</v>
      </c>
      <c r="I59" s="5">
        <f t="shared" si="3"/>
        <v>7.62498491859</v>
      </c>
      <c r="J59" s="41" t="s">
        <v>52</v>
      </c>
      <c r="L59" s="43"/>
      <c r="M59" s="50"/>
      <c r="N59" s="1">
        <v>-0.12109286988</v>
      </c>
      <c r="O59">
        <f>N59-N52</f>
        <v>-7.3849170578319995E-2</v>
      </c>
      <c r="P59" s="1">
        <f t="shared" si="10"/>
        <v>-4.4309502346991998</v>
      </c>
      <c r="Q59" s="1">
        <f>P59/2.8</f>
        <v>-1.5824822266782856</v>
      </c>
      <c r="R59">
        <f t="shared" si="13"/>
        <v>-15.824822266782856</v>
      </c>
      <c r="S59" s="5">
        <f t="shared" si="7"/>
        <v>15.824822266782856</v>
      </c>
      <c r="T59" s="41" t="s">
        <v>52</v>
      </c>
    </row>
    <row r="63" spans="2:20">
      <c r="B63" s="28"/>
      <c r="C63" s="28"/>
      <c r="D63" s="28"/>
    </row>
    <row r="64" spans="2:20">
      <c r="B64" s="28"/>
      <c r="C64" s="28"/>
      <c r="D64" s="28"/>
    </row>
  </sheetData>
  <mergeCells count="30">
    <mergeCell ref="M53:M55"/>
    <mergeCell ref="M57:M59"/>
    <mergeCell ref="L53:L59"/>
    <mergeCell ref="L41:L47"/>
    <mergeCell ref="M41:M43"/>
    <mergeCell ref="M45:M47"/>
    <mergeCell ref="C45:C47"/>
    <mergeCell ref="C53:C55"/>
    <mergeCell ref="C57:C59"/>
    <mergeCell ref="B41:B47"/>
    <mergeCell ref="B53:B59"/>
    <mergeCell ref="B37:C37"/>
    <mergeCell ref="L37:M37"/>
    <mergeCell ref="C41:C43"/>
    <mergeCell ref="L16:M16"/>
    <mergeCell ref="B20:B22"/>
    <mergeCell ref="B28:C28"/>
    <mergeCell ref="B32:B34"/>
    <mergeCell ref="B16:C16"/>
    <mergeCell ref="L20:L22"/>
    <mergeCell ref="L28:M28"/>
    <mergeCell ref="L32:L34"/>
    <mergeCell ref="L1:M1"/>
    <mergeCell ref="L2:S2"/>
    <mergeCell ref="L3:M3"/>
    <mergeCell ref="L7:L9"/>
    <mergeCell ref="B1:C1"/>
    <mergeCell ref="B2:I2"/>
    <mergeCell ref="B3:C3"/>
    <mergeCell ref="B7:B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99"/>
  <sheetViews>
    <sheetView zoomScale="75" zoomScaleNormal="75" zoomScalePageLayoutView="75" workbookViewId="0">
      <selection activeCell="Q20" sqref="Q20"/>
    </sheetView>
  </sheetViews>
  <sheetFormatPr baseColWidth="10" defaultRowHeight="15" x14ac:dyDescent="0"/>
  <cols>
    <col min="2" max="2" width="15.33203125" customWidth="1"/>
    <col min="3" max="3" width="21" customWidth="1"/>
    <col min="4" max="4" width="19.6640625" customWidth="1"/>
    <col min="10" max="10" width="11.83203125" customWidth="1"/>
    <col min="11" max="11" width="16.5" customWidth="1"/>
    <col min="12" max="12" width="19.5" customWidth="1"/>
    <col min="13" max="13" width="17.33203125" customWidth="1"/>
    <col min="14" max="14" width="20.1640625" customWidth="1"/>
    <col min="15" max="15" width="39.5" customWidth="1"/>
    <col min="16" max="16" width="21" customWidth="1"/>
    <col min="17" max="17" width="17.5" customWidth="1"/>
    <col min="18" max="18" width="32.5" customWidth="1"/>
  </cols>
  <sheetData>
    <row r="1" spans="2:18" ht="26" thickBot="1">
      <c r="B1" s="42" t="s">
        <v>25</v>
      </c>
      <c r="C1" s="42"/>
      <c r="M1" s="12" t="s">
        <v>26</v>
      </c>
      <c r="N1" s="12"/>
    </row>
    <row r="2" spans="2:18" ht="26" thickBot="1">
      <c r="B2" s="44" t="s">
        <v>56</v>
      </c>
      <c r="C2" s="45"/>
      <c r="D2" s="45"/>
      <c r="E2" s="45"/>
      <c r="F2" s="45"/>
      <c r="G2" s="45"/>
      <c r="H2" s="45"/>
      <c r="I2" s="46"/>
      <c r="K2" s="14"/>
      <c r="L2" s="76" t="s">
        <v>49</v>
      </c>
      <c r="M2" s="76"/>
      <c r="N2" s="76"/>
      <c r="O2" s="76"/>
      <c r="P2" s="76"/>
      <c r="Q2" s="76"/>
      <c r="R2" s="76"/>
    </row>
    <row r="3" spans="2:18" ht="21" thickBot="1">
      <c r="B3" s="47" t="s">
        <v>0</v>
      </c>
      <c r="C3" s="48"/>
      <c r="K3" s="14"/>
      <c r="L3" s="14"/>
      <c r="M3" s="8"/>
      <c r="N3" s="9"/>
    </row>
    <row r="4" spans="2:18" ht="16" thickBot="1">
      <c r="K4" s="14"/>
      <c r="L4" s="14"/>
      <c r="M4" s="14"/>
      <c r="N4" s="14"/>
      <c r="O4" s="14"/>
      <c r="P4" s="14"/>
    </row>
    <row r="5" spans="2:18" ht="18">
      <c r="D5" t="s">
        <v>45</v>
      </c>
      <c r="E5" t="s">
        <v>44</v>
      </c>
      <c r="G5" t="s">
        <v>46</v>
      </c>
      <c r="H5" s="1"/>
      <c r="K5" s="14"/>
      <c r="L5" s="14"/>
      <c r="M5" s="54" t="s">
        <v>58</v>
      </c>
      <c r="N5" s="55"/>
      <c r="O5" s="56"/>
      <c r="P5" s="57" t="s">
        <v>59</v>
      </c>
      <c r="Q5" s="58"/>
      <c r="R5" s="59"/>
    </row>
    <row r="6" spans="2:18">
      <c r="B6" s="1"/>
      <c r="C6" s="3" t="s">
        <v>5</v>
      </c>
      <c r="D6" s="3">
        <v>-6.00255662672513E-2</v>
      </c>
      <c r="E6" s="4"/>
      <c r="F6" s="4"/>
      <c r="G6" s="4"/>
      <c r="H6" s="4"/>
      <c r="K6" s="14"/>
      <c r="L6" s="14"/>
      <c r="M6" s="73" t="s">
        <v>20</v>
      </c>
      <c r="N6" s="71" t="s">
        <v>21</v>
      </c>
      <c r="O6" s="69" t="s">
        <v>22</v>
      </c>
      <c r="P6" s="73" t="s">
        <v>20</v>
      </c>
      <c r="Q6" s="71" t="s">
        <v>21</v>
      </c>
      <c r="R6" s="69" t="s">
        <v>22</v>
      </c>
    </row>
    <row r="7" spans="2:18" ht="16" thickBot="1">
      <c r="B7" s="43" t="s">
        <v>11</v>
      </c>
      <c r="C7" s="1" t="s">
        <v>8</v>
      </c>
      <c r="D7" s="1">
        <v>-0.43859849172061</v>
      </c>
      <c r="E7" s="1">
        <v>-0.37857292545335869</v>
      </c>
      <c r="F7" s="1">
        <v>1</v>
      </c>
      <c r="G7" s="5">
        <v>100</v>
      </c>
      <c r="H7" s="33" t="s">
        <v>50</v>
      </c>
      <c r="L7" s="22"/>
      <c r="M7" s="74"/>
      <c r="N7" s="72"/>
      <c r="O7" s="70"/>
      <c r="P7" s="74"/>
      <c r="Q7" s="72"/>
      <c r="R7" s="70"/>
    </row>
    <row r="8" spans="2:18">
      <c r="B8" s="43"/>
      <c r="C8" s="1" t="s">
        <v>6</v>
      </c>
      <c r="D8" s="1">
        <v>-0.59582272074322695</v>
      </c>
      <c r="E8" s="1">
        <v>-0.53579715447597565</v>
      </c>
      <c r="F8" s="1">
        <v>1.4153076420727488</v>
      </c>
      <c r="G8" s="5">
        <v>141.53076420727487</v>
      </c>
      <c r="H8" s="33" t="s">
        <v>50</v>
      </c>
      <c r="K8" s="60" t="s">
        <v>24</v>
      </c>
      <c r="L8" s="23">
        <v>0</v>
      </c>
      <c r="M8" s="35">
        <v>6.4159999999999995E-2</v>
      </c>
      <c r="N8" s="36">
        <v>7.6099999999999996E-3</v>
      </c>
      <c r="O8" s="23">
        <v>4.1809699999999998E-2</v>
      </c>
      <c r="P8" s="35">
        <v>9.2300000000000004E-3</v>
      </c>
      <c r="Q8" s="36">
        <v>7.1470000000000006E-2</v>
      </c>
      <c r="R8" s="23">
        <v>5.2371599999999997E-2</v>
      </c>
    </row>
    <row r="9" spans="2:18">
      <c r="B9" s="43"/>
      <c r="C9" t="s">
        <v>7</v>
      </c>
      <c r="D9">
        <v>-0.67945768116544303</v>
      </c>
      <c r="E9">
        <v>-0.61943211489819172</v>
      </c>
      <c r="F9">
        <v>1.6362293055067076</v>
      </c>
      <c r="G9" s="5">
        <v>163.62293055067076</v>
      </c>
      <c r="H9" s="33" t="s">
        <v>50</v>
      </c>
      <c r="K9" s="61"/>
      <c r="L9" s="17">
        <v>1</v>
      </c>
      <c r="M9" s="18">
        <v>1.7670000000000002E-2</v>
      </c>
      <c r="N9" s="2">
        <v>1.008E-2</v>
      </c>
      <c r="O9" s="17">
        <v>5.3466800000000002E-2</v>
      </c>
      <c r="P9" s="18">
        <v>2.6370000000000001E-2</v>
      </c>
      <c r="Q9" s="2">
        <v>4.4470000000000003E-2</v>
      </c>
      <c r="R9" s="17">
        <v>3.6849E-2</v>
      </c>
    </row>
    <row r="10" spans="2:18">
      <c r="K10" s="61"/>
      <c r="L10" s="17">
        <v>5</v>
      </c>
      <c r="M10" s="18">
        <v>5.9310000000000002E-2</v>
      </c>
      <c r="N10" s="2">
        <v>4.0410000000000001E-2</v>
      </c>
      <c r="O10" s="17">
        <v>9.2831700000000003E-2</v>
      </c>
      <c r="P10" s="18">
        <v>8.1449999999999995E-2</v>
      </c>
      <c r="Q10" s="2">
        <v>0.11285000000000001</v>
      </c>
      <c r="R10" s="17">
        <v>9.0110700000000002E-2</v>
      </c>
    </row>
    <row r="11" spans="2:18">
      <c r="G11" s="1"/>
      <c r="H11" s="1"/>
      <c r="K11" s="61"/>
      <c r="L11" s="17">
        <v>10</v>
      </c>
      <c r="M11" s="18">
        <v>8.8429999999999995E-2</v>
      </c>
      <c r="N11" s="2">
        <v>7.7920000000000003E-2</v>
      </c>
      <c r="O11" s="17">
        <v>0.1006642</v>
      </c>
      <c r="P11" s="18">
        <v>0.14405000000000001</v>
      </c>
      <c r="Q11" s="2">
        <v>0.17183000000000001</v>
      </c>
      <c r="R11" s="17">
        <v>0.1646909</v>
      </c>
    </row>
    <row r="12" spans="2:18">
      <c r="G12" s="1"/>
      <c r="H12" s="1"/>
      <c r="K12" s="61"/>
      <c r="L12" s="17">
        <v>25</v>
      </c>
      <c r="M12" s="18">
        <v>0.13336000000000001</v>
      </c>
      <c r="N12" s="2">
        <v>0.12887999999999999</v>
      </c>
      <c r="O12" s="17">
        <v>0.15548500000000001</v>
      </c>
      <c r="P12" s="18">
        <v>0.29570000000000002</v>
      </c>
      <c r="Q12" s="2">
        <v>0.28343000000000002</v>
      </c>
      <c r="R12" s="17">
        <v>0.28099819999999998</v>
      </c>
    </row>
    <row r="13" spans="2:18">
      <c r="G13" s="1"/>
      <c r="H13" s="1"/>
      <c r="K13" s="61"/>
      <c r="L13" s="17">
        <v>50</v>
      </c>
      <c r="M13" s="18">
        <v>0.16813</v>
      </c>
      <c r="N13" s="2">
        <v>0.21260999999999999</v>
      </c>
      <c r="O13" s="17">
        <v>0.23999100000000001</v>
      </c>
      <c r="P13" s="18">
        <v>0.39205000000000001</v>
      </c>
      <c r="Q13" s="2">
        <v>0.39049</v>
      </c>
      <c r="R13" s="17">
        <v>0.4754681</v>
      </c>
    </row>
    <row r="14" spans="2:18">
      <c r="K14" s="61"/>
      <c r="L14" s="17">
        <v>100</v>
      </c>
      <c r="M14" s="18">
        <v>0.23321</v>
      </c>
      <c r="N14" s="2">
        <v>0.28438999999999998</v>
      </c>
      <c r="O14" s="17">
        <v>0.27419009999999999</v>
      </c>
      <c r="P14" s="18">
        <v>0.48765999999999998</v>
      </c>
      <c r="Q14" s="2">
        <v>0.55452000000000001</v>
      </c>
      <c r="R14" s="17">
        <v>0.58680339999999998</v>
      </c>
    </row>
    <row r="15" spans="2:18" ht="16" thickBot="1">
      <c r="K15" s="61"/>
      <c r="L15" s="17">
        <v>150</v>
      </c>
      <c r="M15" s="18">
        <v>0.29160000000000003</v>
      </c>
      <c r="N15" s="2">
        <v>0.39190000000000003</v>
      </c>
      <c r="O15" s="17">
        <v>0.400621</v>
      </c>
      <c r="P15" s="18">
        <v>0.62178</v>
      </c>
      <c r="Q15" s="2">
        <v>0.59991000000000005</v>
      </c>
      <c r="R15" s="17">
        <v>0.62899360000000004</v>
      </c>
    </row>
    <row r="16" spans="2:18" ht="21" thickBot="1">
      <c r="B16" s="47" t="s">
        <v>3</v>
      </c>
      <c r="C16" s="48"/>
      <c r="K16" s="62"/>
      <c r="L16" s="21">
        <v>200</v>
      </c>
      <c r="M16" s="29">
        <v>0.30114000000000002</v>
      </c>
      <c r="N16" s="20">
        <v>0.36840000000000001</v>
      </c>
      <c r="O16" s="21">
        <v>0.41335719999999998</v>
      </c>
      <c r="P16" s="29">
        <v>0.59718000000000004</v>
      </c>
      <c r="Q16" s="20">
        <v>0.61746999999999996</v>
      </c>
      <c r="R16" s="21">
        <v>0.6354746</v>
      </c>
    </row>
    <row r="17" spans="2:18">
      <c r="M17" s="33" t="s">
        <v>50</v>
      </c>
      <c r="N17" s="33" t="s">
        <v>50</v>
      </c>
      <c r="O17" s="41" t="s">
        <v>52</v>
      </c>
      <c r="P17" s="33" t="s">
        <v>50</v>
      </c>
      <c r="Q17" s="33" t="s">
        <v>50</v>
      </c>
      <c r="R17" s="41" t="s">
        <v>52</v>
      </c>
    </row>
    <row r="18" spans="2:18">
      <c r="D18" t="s">
        <v>45</v>
      </c>
      <c r="E18" t="s">
        <v>44</v>
      </c>
      <c r="G18" t="s">
        <v>46</v>
      </c>
    </row>
    <row r="19" spans="2:18">
      <c r="B19" s="1"/>
      <c r="C19" s="3" t="s">
        <v>5</v>
      </c>
      <c r="D19" s="3">
        <v>-5.9636676015919626E-2</v>
      </c>
      <c r="E19" s="4"/>
      <c r="F19" s="4"/>
      <c r="G19" s="4"/>
    </row>
    <row r="20" spans="2:18">
      <c r="B20" s="43" t="s">
        <v>11</v>
      </c>
      <c r="C20" s="1" t="s">
        <v>8</v>
      </c>
      <c r="D20" s="1">
        <v>-0.37870551566391991</v>
      </c>
      <c r="E20" s="1">
        <v>-0.31906883964800026</v>
      </c>
      <c r="F20" s="1">
        <v>1</v>
      </c>
      <c r="G20" s="5">
        <v>100</v>
      </c>
      <c r="H20" s="33" t="s">
        <v>50</v>
      </c>
    </row>
    <row r="21" spans="2:18">
      <c r="B21" s="43"/>
      <c r="C21" s="1" t="s">
        <v>6</v>
      </c>
      <c r="D21" s="1">
        <v>-0.53229517406168303</v>
      </c>
      <c r="E21" s="1">
        <v>-0.47265849804576343</v>
      </c>
      <c r="F21" s="1">
        <v>1.4813684049097515</v>
      </c>
      <c r="G21" s="5">
        <v>148.13684049097515</v>
      </c>
      <c r="H21" s="33" t="s">
        <v>50</v>
      </c>
    </row>
    <row r="22" spans="2:18">
      <c r="B22" s="43"/>
      <c r="C22" t="s">
        <v>7</v>
      </c>
      <c r="D22">
        <v>-0.59663936643920401</v>
      </c>
      <c r="E22">
        <v>-0.53700269042328441</v>
      </c>
      <c r="F22">
        <v>1.6830308187277416</v>
      </c>
      <c r="G22" s="5">
        <v>168.30308187277416</v>
      </c>
      <c r="H22" s="33" t="s">
        <v>50</v>
      </c>
    </row>
    <row r="24" spans="2:18">
      <c r="G24" s="1"/>
      <c r="H24" s="1"/>
    </row>
    <row r="25" spans="2:18">
      <c r="G25" s="1"/>
      <c r="H25" s="1"/>
    </row>
    <row r="26" spans="2:18">
      <c r="G26" s="1"/>
      <c r="H26" s="1"/>
    </row>
    <row r="27" spans="2:18" ht="16" thickBot="1"/>
    <row r="28" spans="2:18" ht="21" thickBot="1">
      <c r="B28" s="47" t="s">
        <v>4</v>
      </c>
      <c r="C28" s="48"/>
    </row>
    <row r="30" spans="2:18">
      <c r="D30" t="s">
        <v>45</v>
      </c>
      <c r="E30" t="s">
        <v>44</v>
      </c>
      <c r="G30" t="s">
        <v>46</v>
      </c>
    </row>
    <row r="31" spans="2:18">
      <c r="B31" s="1"/>
      <c r="C31" s="3" t="s">
        <v>5</v>
      </c>
      <c r="D31" s="7">
        <v>-5.9359825136897706E-2</v>
      </c>
      <c r="E31" s="4"/>
      <c r="F31" s="4"/>
      <c r="G31" s="4"/>
    </row>
    <row r="32" spans="2:18">
      <c r="B32" s="43" t="s">
        <v>11</v>
      </c>
      <c r="C32" s="1" t="s">
        <v>8</v>
      </c>
      <c r="D32" s="1">
        <v>-0.50883403226529178</v>
      </c>
      <c r="E32" s="1">
        <v>-0.44947420712839409</v>
      </c>
      <c r="F32" s="1">
        <v>1</v>
      </c>
      <c r="G32" s="5">
        <v>100</v>
      </c>
      <c r="H32" s="40" t="s">
        <v>52</v>
      </c>
    </row>
    <row r="33" spans="2:10">
      <c r="B33" s="43"/>
      <c r="C33" s="1" t="s">
        <v>6</v>
      </c>
      <c r="D33" s="1">
        <v>-0.69741960376082002</v>
      </c>
      <c r="E33" s="1">
        <v>-0.63805977862392227</v>
      </c>
      <c r="F33" s="1">
        <v>1.4195692845210537</v>
      </c>
      <c r="G33" s="5">
        <v>141.95692845210536</v>
      </c>
      <c r="H33" s="40" t="s">
        <v>52</v>
      </c>
    </row>
    <row r="34" spans="2:10">
      <c r="B34" s="43"/>
      <c r="C34" s="1" t="s">
        <v>7</v>
      </c>
      <c r="D34" s="1">
        <v>-0.79834916026813496</v>
      </c>
      <c r="E34" s="1">
        <v>-0.73898933513123721</v>
      </c>
      <c r="F34" s="1">
        <v>1.6441195588340889</v>
      </c>
      <c r="G34" s="5">
        <v>164.41195588340889</v>
      </c>
      <c r="H34" s="40" t="s">
        <v>52</v>
      </c>
    </row>
    <row r="35" spans="2:10">
      <c r="G35" s="1"/>
    </row>
    <row r="36" spans="2:10">
      <c r="G36" s="1"/>
    </row>
    <row r="37" spans="2:10" ht="26" thickBot="1">
      <c r="B37" s="42" t="s">
        <v>31</v>
      </c>
      <c r="C37" s="42"/>
      <c r="G37" s="1"/>
    </row>
    <row r="38" spans="2:10">
      <c r="B38" s="1"/>
      <c r="C38" s="1"/>
    </row>
    <row r="39" spans="2:10">
      <c r="B39" s="1"/>
      <c r="C39" s="1"/>
      <c r="D39" t="s">
        <v>45</v>
      </c>
      <c r="E39" t="s">
        <v>44</v>
      </c>
      <c r="I39" s="4" t="s">
        <v>32</v>
      </c>
    </row>
    <row r="40" spans="2:10">
      <c r="B40" s="1"/>
      <c r="C40" s="3" t="s">
        <v>5</v>
      </c>
      <c r="D40" s="3">
        <v>-5.9636676015919626E-2</v>
      </c>
      <c r="E40" s="4"/>
      <c r="F40" s="4"/>
      <c r="G40" s="4"/>
      <c r="H40" s="4"/>
      <c r="I40" s="4" t="s">
        <v>57</v>
      </c>
    </row>
    <row r="41" spans="2:10">
      <c r="B41" s="43" t="s">
        <v>9</v>
      </c>
      <c r="C41" s="50" t="s">
        <v>39</v>
      </c>
      <c r="D41" s="1">
        <v>-0.56705515663920003</v>
      </c>
      <c r="E41" s="1">
        <f>D41-D40</f>
        <v>-0.50741848062328043</v>
      </c>
      <c r="F41" s="1">
        <f>E41*60</f>
        <v>-30.445108837396827</v>
      </c>
      <c r="G41" s="1">
        <f>F41/5</f>
        <v>-6.0890217674793652</v>
      </c>
      <c r="H41">
        <f>G41*10</f>
        <v>-60.890217674793654</v>
      </c>
      <c r="I41" s="5">
        <f>H41*-1</f>
        <v>60.890217674793654</v>
      </c>
      <c r="J41" s="33" t="s">
        <v>50</v>
      </c>
    </row>
    <row r="42" spans="2:10">
      <c r="B42" s="43"/>
      <c r="C42" s="50"/>
      <c r="D42" s="1">
        <v>-0.44229517406168301</v>
      </c>
      <c r="E42" s="1">
        <f>D42-D40</f>
        <v>-0.38265849804576335</v>
      </c>
      <c r="F42" s="1">
        <f t="shared" ref="F42:F47" si="0">E42*60</f>
        <v>-22.959509882745802</v>
      </c>
      <c r="G42" s="1">
        <f>F42/5</f>
        <v>-4.5919019765491607</v>
      </c>
      <c r="H42">
        <f t="shared" ref="H42:H47" si="1">G42*10</f>
        <v>-45.919019765491605</v>
      </c>
      <c r="I42" s="5">
        <f t="shared" ref="I42:I59" si="2">H42*-1</f>
        <v>45.919019765491605</v>
      </c>
      <c r="J42" s="33" t="s">
        <v>50</v>
      </c>
    </row>
    <row r="43" spans="2:10">
      <c r="B43" s="43"/>
      <c r="C43" s="50"/>
      <c r="D43">
        <v>-0.44613936643920399</v>
      </c>
      <c r="E43">
        <f>D43-D40</f>
        <v>-0.38650269042328433</v>
      </c>
      <c r="F43" s="1">
        <f t="shared" si="0"/>
        <v>-23.190161425397061</v>
      </c>
      <c r="G43" s="1">
        <f t="shared" ref="G43:G47" si="3">F43/5</f>
        <v>-4.6380322850794125</v>
      </c>
      <c r="H43">
        <f>G43*10</f>
        <v>-46.380322850794123</v>
      </c>
      <c r="I43" s="5">
        <f t="shared" si="2"/>
        <v>46.380322850794123</v>
      </c>
      <c r="J43" s="41" t="s">
        <v>52</v>
      </c>
    </row>
    <row r="44" spans="2:10">
      <c r="B44" s="43"/>
      <c r="C44" s="5"/>
      <c r="D44" s="5"/>
      <c r="E44" s="5"/>
      <c r="F44" s="5"/>
      <c r="G44" s="5"/>
      <c r="H44" s="5"/>
      <c r="I44" s="1"/>
    </row>
    <row r="45" spans="2:10">
      <c r="B45" s="43"/>
      <c r="C45" s="50" t="s">
        <v>41</v>
      </c>
      <c r="D45" s="1">
        <v>-9.0873287400000002E-2</v>
      </c>
      <c r="E45" s="1">
        <f>D45-D40</f>
        <v>-3.1236611384080376E-2</v>
      </c>
      <c r="F45" s="1">
        <f t="shared" si="0"/>
        <v>-1.8741966830448225</v>
      </c>
      <c r="G45" s="1">
        <f t="shared" si="3"/>
        <v>-0.37483933660896451</v>
      </c>
      <c r="H45">
        <f t="shared" si="1"/>
        <v>-3.7483933660896449</v>
      </c>
      <c r="I45" s="5">
        <f t="shared" si="2"/>
        <v>3.7483933660896449</v>
      </c>
      <c r="J45" s="33" t="s">
        <v>50</v>
      </c>
    </row>
    <row r="46" spans="2:10">
      <c r="B46" s="43"/>
      <c r="C46" s="50"/>
      <c r="D46" s="1">
        <v>-0.11993280943248</v>
      </c>
      <c r="E46" s="1">
        <f>D46-D40</f>
        <v>-6.0296133416560371E-2</v>
      </c>
      <c r="F46" s="1">
        <f t="shared" si="0"/>
        <v>-3.6177680049936223</v>
      </c>
      <c r="G46" s="1">
        <f t="shared" si="3"/>
        <v>-0.72355360099872446</v>
      </c>
      <c r="H46">
        <f t="shared" si="1"/>
        <v>-7.2355360099872446</v>
      </c>
      <c r="I46" s="5">
        <f t="shared" si="2"/>
        <v>7.2355360099872446</v>
      </c>
      <c r="J46" s="33" t="s">
        <v>50</v>
      </c>
    </row>
    <row r="47" spans="2:10">
      <c r="B47" s="43"/>
      <c r="C47" s="50"/>
      <c r="D47">
        <v>-7.2994346489600001E-2</v>
      </c>
      <c r="E47">
        <f>D47-D40</f>
        <v>-1.3357670473680375E-2</v>
      </c>
      <c r="F47" s="1">
        <f t="shared" si="0"/>
        <v>-0.80146022842082254</v>
      </c>
      <c r="G47" s="1">
        <f t="shared" si="3"/>
        <v>-0.1602920456841645</v>
      </c>
      <c r="H47">
        <f t="shared" si="1"/>
        <v>-1.6029204568416451</v>
      </c>
      <c r="I47" s="5">
        <f t="shared" si="2"/>
        <v>1.6029204568416451</v>
      </c>
      <c r="J47" s="41" t="s">
        <v>52</v>
      </c>
    </row>
    <row r="48" spans="2:10">
      <c r="G48" s="1"/>
    </row>
    <row r="49" spans="2:10">
      <c r="G49" s="1"/>
    </row>
    <row r="51" spans="2:10">
      <c r="D51" t="s">
        <v>45</v>
      </c>
      <c r="E51" t="s">
        <v>44</v>
      </c>
      <c r="I51" s="4" t="s">
        <v>32</v>
      </c>
    </row>
    <row r="52" spans="2:10">
      <c r="B52" s="1"/>
      <c r="C52" s="3" t="s">
        <v>5</v>
      </c>
      <c r="D52" s="3">
        <v>-4.9838462799999997E-2</v>
      </c>
      <c r="E52" s="4"/>
      <c r="F52" s="4"/>
      <c r="G52" s="4"/>
      <c r="H52" s="4"/>
      <c r="I52" s="4" t="s">
        <v>57</v>
      </c>
    </row>
    <row r="53" spans="2:10">
      <c r="B53" s="43" t="s">
        <v>34</v>
      </c>
      <c r="C53" s="50" t="s">
        <v>40</v>
      </c>
      <c r="D53" s="1">
        <v>-1.0231670551566301</v>
      </c>
      <c r="E53" s="1">
        <f>D53-D52</f>
        <v>-0.97332859235663005</v>
      </c>
      <c r="F53" s="1">
        <f>E53*60</f>
        <v>-58.399715541397804</v>
      </c>
      <c r="G53" s="1">
        <f>F53/5</f>
        <v>-11.679943108279561</v>
      </c>
      <c r="H53">
        <f>G53*10</f>
        <v>-116.79943108279561</v>
      </c>
      <c r="I53" s="5">
        <f t="shared" si="2"/>
        <v>116.79943108279561</v>
      </c>
      <c r="J53" s="33" t="s">
        <v>50</v>
      </c>
    </row>
    <row r="54" spans="2:10">
      <c r="B54" s="43"/>
      <c r="C54" s="50"/>
      <c r="D54" s="1">
        <v>-0.909627623</v>
      </c>
      <c r="E54" s="1">
        <f>D54-D52</f>
        <v>-0.85978916019999996</v>
      </c>
      <c r="F54" s="1">
        <f>E54*60</f>
        <v>-51.587349611999997</v>
      </c>
      <c r="G54" s="1">
        <f>F54/5</f>
        <v>-10.317469922399999</v>
      </c>
      <c r="H54">
        <f>G54*10</f>
        <v>-103.17469922399999</v>
      </c>
      <c r="I54" s="5">
        <f t="shared" si="2"/>
        <v>103.17469922399999</v>
      </c>
      <c r="J54" s="33" t="s">
        <v>50</v>
      </c>
    </row>
    <row r="55" spans="2:10">
      <c r="B55" s="43"/>
      <c r="C55" s="50"/>
      <c r="D55">
        <v>-0.834959834585</v>
      </c>
      <c r="E55">
        <f>D55-D52</f>
        <v>-0.78512137178499997</v>
      </c>
      <c r="F55" s="1">
        <f t="shared" ref="F55:F59" si="4">E55*60</f>
        <v>-47.1072823071</v>
      </c>
      <c r="G55" s="1">
        <f t="shared" ref="G55:G59" si="5">F55/5</f>
        <v>-9.42145646142</v>
      </c>
      <c r="H55">
        <f>G55*10</f>
        <v>-94.2145646142</v>
      </c>
      <c r="I55" s="5">
        <f t="shared" si="2"/>
        <v>94.2145646142</v>
      </c>
      <c r="J55" s="41" t="s">
        <v>52</v>
      </c>
    </row>
    <row r="56" spans="2:10">
      <c r="B56" s="43"/>
      <c r="C56" s="5"/>
      <c r="D56" s="5"/>
      <c r="E56" s="5"/>
      <c r="F56" s="5"/>
      <c r="G56" s="5"/>
      <c r="H56" s="5"/>
      <c r="I56" s="1"/>
    </row>
    <row r="57" spans="2:10">
      <c r="B57" s="43"/>
      <c r="C57" s="50" t="s">
        <v>42</v>
      </c>
      <c r="D57" s="1">
        <v>-8.3873287399999996E-2</v>
      </c>
      <c r="E57" s="1">
        <f>D57-D52</f>
        <v>-3.4034824599999999E-2</v>
      </c>
      <c r="F57" s="1">
        <f t="shared" si="4"/>
        <v>-2.0420894760000001</v>
      </c>
      <c r="G57" s="1">
        <f t="shared" si="5"/>
        <v>-0.40841789520000005</v>
      </c>
      <c r="H57">
        <f t="shared" ref="H57:H59" si="6">G57*10</f>
        <v>-4.0841789520000003</v>
      </c>
      <c r="I57" s="5">
        <f t="shared" si="2"/>
        <v>4.0841789520000003</v>
      </c>
      <c r="J57" s="33" t="s">
        <v>50</v>
      </c>
    </row>
    <row r="58" spans="2:10">
      <c r="B58" s="43"/>
      <c r="C58" s="50"/>
      <c r="D58" s="1">
        <v>-0.1050287246847</v>
      </c>
      <c r="E58" s="1">
        <f>D58-D52</f>
        <v>-5.5190261884699998E-2</v>
      </c>
      <c r="F58" s="1">
        <f t="shared" si="4"/>
        <v>-3.3114157130819999</v>
      </c>
      <c r="G58" s="1">
        <f t="shared" si="5"/>
        <v>-0.66228314261639998</v>
      </c>
      <c r="H58">
        <f t="shared" si="6"/>
        <v>-6.6228314261639998</v>
      </c>
      <c r="I58" s="5">
        <f t="shared" si="2"/>
        <v>6.6228314261639998</v>
      </c>
      <c r="J58" s="33" t="s">
        <v>50</v>
      </c>
    </row>
    <row r="59" spans="2:10">
      <c r="B59" s="43"/>
      <c r="C59" s="50"/>
      <c r="D59">
        <v>-7.8073463243899993E-2</v>
      </c>
      <c r="E59">
        <f>D59-D52</f>
        <v>-2.8235000443899996E-2</v>
      </c>
      <c r="F59" s="1">
        <f t="shared" si="4"/>
        <v>-1.6941000266339998</v>
      </c>
      <c r="G59" s="1">
        <f t="shared" si="5"/>
        <v>-0.33882000532679996</v>
      </c>
      <c r="H59">
        <f t="shared" si="6"/>
        <v>-3.3882000532679997</v>
      </c>
      <c r="I59" s="5">
        <f t="shared" si="2"/>
        <v>3.3882000532679997</v>
      </c>
      <c r="J59" s="41" t="s">
        <v>52</v>
      </c>
    </row>
    <row r="81" spans="2:15" ht="25">
      <c r="B81" s="13"/>
    </row>
    <row r="84" spans="2:15"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</row>
    <row r="85" spans="2:15">
      <c r="C85" s="14"/>
      <c r="D85" s="14"/>
      <c r="E85" s="14"/>
      <c r="F85" s="22"/>
      <c r="G85" s="49"/>
      <c r="H85" s="49"/>
      <c r="I85" s="49"/>
      <c r="J85" s="49"/>
      <c r="K85" s="49"/>
      <c r="L85" s="49"/>
      <c r="M85" s="49"/>
      <c r="N85" s="49"/>
      <c r="O85" s="14"/>
    </row>
    <row r="86" spans="2:15">
      <c r="C86" s="14"/>
      <c r="D86" s="14"/>
      <c r="E86" s="14"/>
      <c r="F86" s="22"/>
      <c r="G86" s="49"/>
      <c r="H86" s="49"/>
      <c r="I86" s="49"/>
      <c r="J86" s="49"/>
      <c r="K86" s="49"/>
      <c r="L86" s="49"/>
      <c r="M86" s="49"/>
      <c r="N86" s="49"/>
      <c r="O86" s="14"/>
    </row>
    <row r="87" spans="2:15">
      <c r="B87" s="1"/>
      <c r="C87" s="14"/>
      <c r="D87" s="14"/>
      <c r="E87" s="75"/>
      <c r="F87" s="14"/>
      <c r="G87" s="14"/>
      <c r="H87" s="14"/>
      <c r="I87" s="14"/>
      <c r="J87" s="14"/>
      <c r="K87" s="14"/>
      <c r="L87" s="14"/>
      <c r="M87" s="14"/>
      <c r="N87" s="14"/>
      <c r="O87" s="14"/>
    </row>
    <row r="88" spans="2:15">
      <c r="B88" s="1"/>
      <c r="C88" s="14"/>
      <c r="D88" s="14"/>
      <c r="E88" s="75"/>
      <c r="F88" s="14"/>
      <c r="G88" s="14"/>
      <c r="H88" s="14"/>
      <c r="I88" s="14"/>
      <c r="J88" s="14"/>
      <c r="K88" s="14"/>
      <c r="L88" s="14"/>
      <c r="M88" s="14"/>
      <c r="N88" s="14"/>
      <c r="O88" s="14"/>
    </row>
    <row r="89" spans="2:15">
      <c r="B89" s="1"/>
      <c r="C89" s="14"/>
      <c r="D89" s="14"/>
      <c r="E89" s="75"/>
      <c r="F89" s="14"/>
      <c r="G89" s="14"/>
      <c r="H89" s="14"/>
      <c r="I89" s="14"/>
      <c r="J89" s="14"/>
      <c r="K89" s="14"/>
      <c r="L89" s="14"/>
      <c r="M89" s="14"/>
      <c r="N89" s="14"/>
      <c r="O89" s="14"/>
    </row>
    <row r="90" spans="2:15">
      <c r="B90" s="1"/>
      <c r="C90" s="14"/>
      <c r="D90" s="14"/>
      <c r="E90" s="75"/>
      <c r="F90" s="14"/>
      <c r="G90" s="14"/>
      <c r="H90" s="14"/>
      <c r="I90" s="14"/>
      <c r="J90" s="14"/>
      <c r="K90" s="14"/>
      <c r="L90" s="14"/>
      <c r="M90" s="14"/>
      <c r="N90" s="14"/>
      <c r="O90" s="14"/>
    </row>
    <row r="91" spans="2:15">
      <c r="B91" s="1"/>
      <c r="C91" s="14"/>
      <c r="D91" s="14"/>
      <c r="E91" s="75"/>
      <c r="F91" s="14"/>
      <c r="G91" s="14"/>
      <c r="H91" s="14"/>
      <c r="I91" s="14"/>
      <c r="J91" s="14"/>
      <c r="K91" s="14"/>
      <c r="L91" s="14"/>
      <c r="M91" s="14"/>
      <c r="N91" s="14"/>
      <c r="O91" s="14"/>
    </row>
    <row r="92" spans="2:15">
      <c r="B92" s="1"/>
      <c r="C92" s="14"/>
      <c r="D92" s="14"/>
      <c r="E92" s="75"/>
      <c r="F92" s="14"/>
      <c r="G92" s="14"/>
      <c r="H92" s="14"/>
      <c r="I92" s="14"/>
      <c r="J92" s="14"/>
      <c r="K92" s="14"/>
      <c r="L92" s="14"/>
      <c r="M92" s="14"/>
      <c r="N92" s="14"/>
      <c r="O92" s="14"/>
    </row>
    <row r="93" spans="2:15">
      <c r="B93" s="1"/>
      <c r="C93" s="14"/>
      <c r="D93" s="14"/>
      <c r="E93" s="75"/>
      <c r="F93" s="14"/>
      <c r="G93" s="14"/>
      <c r="H93" s="14"/>
      <c r="I93" s="14"/>
      <c r="J93" s="14"/>
      <c r="K93" s="14"/>
      <c r="L93" s="14"/>
      <c r="M93" s="14"/>
      <c r="N93" s="14"/>
      <c r="O93" s="14"/>
    </row>
    <row r="94" spans="2:15">
      <c r="B94" s="1"/>
      <c r="C94" s="14"/>
      <c r="D94" s="14"/>
      <c r="E94" s="75"/>
      <c r="F94" s="14"/>
      <c r="G94" s="14"/>
      <c r="H94" s="14"/>
      <c r="I94" s="14"/>
      <c r="J94" s="14"/>
      <c r="K94" s="14"/>
      <c r="L94" s="14"/>
      <c r="M94" s="14"/>
      <c r="N94" s="14"/>
      <c r="O94" s="14"/>
    </row>
    <row r="95" spans="2:15">
      <c r="B95" s="1"/>
      <c r="C95" s="14"/>
      <c r="D95" s="14"/>
      <c r="E95" s="75"/>
      <c r="F95" s="14"/>
      <c r="G95" s="14"/>
      <c r="H95" s="14"/>
      <c r="I95" s="14"/>
      <c r="J95" s="14"/>
      <c r="K95" s="14"/>
      <c r="L95" s="14"/>
      <c r="M95" s="14"/>
      <c r="N95" s="14"/>
      <c r="O95" s="14"/>
    </row>
    <row r="96" spans="2:15"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</row>
    <row r="97" spans="3:15"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</row>
    <row r="98" spans="3:15"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</row>
    <row r="99" spans="3:15"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</row>
  </sheetData>
  <mergeCells count="29">
    <mergeCell ref="G86:J86"/>
    <mergeCell ref="K86:N86"/>
    <mergeCell ref="E87:E95"/>
    <mergeCell ref="L2:R2"/>
    <mergeCell ref="B37:C37"/>
    <mergeCell ref="C41:C43"/>
    <mergeCell ref="C45:C47"/>
    <mergeCell ref="C53:C55"/>
    <mergeCell ref="B7:B9"/>
    <mergeCell ref="K8:K16"/>
    <mergeCell ref="B16:C16"/>
    <mergeCell ref="M5:O5"/>
    <mergeCell ref="P5:R5"/>
    <mergeCell ref="R6:R7"/>
    <mergeCell ref="Q6:Q7"/>
    <mergeCell ref="P6:P7"/>
    <mergeCell ref="O6:O7"/>
    <mergeCell ref="N6:N7"/>
    <mergeCell ref="B1:C1"/>
    <mergeCell ref="B2:I2"/>
    <mergeCell ref="B3:C3"/>
    <mergeCell ref="M6:M7"/>
    <mergeCell ref="G85:N85"/>
    <mergeCell ref="C57:C59"/>
    <mergeCell ref="B41:B47"/>
    <mergeCell ref="B53:B59"/>
    <mergeCell ref="B20:B22"/>
    <mergeCell ref="B28:C28"/>
    <mergeCell ref="B32:B3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r assiri</dc:creator>
  <cp:lastModifiedBy>Dirk</cp:lastModifiedBy>
  <dcterms:created xsi:type="dcterms:W3CDTF">2019-05-14T09:37:55Z</dcterms:created>
  <dcterms:modified xsi:type="dcterms:W3CDTF">2021-01-15T14:57:19Z</dcterms:modified>
</cp:coreProperties>
</file>